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known miRNA"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18" uniqueCount="452">
  <si>
    <t xml:space="preserve">Additional data file 5. Known miRNAs and their expression in WT and MT sweet oranges.</t>
  </si>
  <si>
    <t xml:space="preserve">Family</t>
  </si>
  <si>
    <t xml:space="preserve">miRNA</t>
  </si>
  <si>
    <t xml:space="preserve">Sequence</t>
  </si>
  <si>
    <t xml:space="preserve">Length</t>
  </si>
  <si>
    <r>
      <rPr>
        <b val="true"/>
        <sz val="12"/>
        <rFont val="Arial Narrow"/>
        <family val="2"/>
      </rPr>
      <t xml:space="preserve">Wt count</t>
    </r>
    <r>
      <rPr>
        <b val="true"/>
        <vertAlign val="superscript"/>
        <sz val="12"/>
        <rFont val="Arial Narrow"/>
        <family val="2"/>
      </rPr>
      <t xml:space="preserve">a</t>
    </r>
  </si>
  <si>
    <t xml:space="preserve">MT count </t>
  </si>
  <si>
    <t xml:space="preserve">Fold change</t>
  </si>
  <si>
    <t xml:space="preserve">Mode</t>
  </si>
  <si>
    <t xml:space="preserve">p-value</t>
  </si>
  <si>
    <t xml:space="preserve">Homolog</t>
  </si>
  <si>
    <t xml:space="preserve">homolog length</t>
  </si>
  <si>
    <t xml:space="preserve">homolog-sequence</t>
  </si>
  <si>
    <t xml:space="preserve">match number</t>
  </si>
  <si>
    <t xml:space="preserve">mismatch number</t>
  </si>
  <si>
    <t xml:space="preserve">gap number</t>
  </si>
  <si>
    <t xml:space="preserve">score</t>
  </si>
  <si>
    <t xml:space="preserve">putative precursor</t>
  </si>
  <si>
    <t xml:space="preserve">miR156</t>
  </si>
  <si>
    <t xml:space="preserve">csi-miR156a</t>
  </si>
  <si>
    <t xml:space="preserve">TGACAGAAGAGAGTGAGCAC</t>
  </si>
  <si>
    <t xml:space="preserve">up</t>
  </si>
  <si>
    <t xml:space="preserve">ath-miR156a</t>
  </si>
  <si>
    <t xml:space="preserve">CX663821</t>
  </si>
  <si>
    <t xml:space="preserve">csi-miR156g</t>
  </si>
  <si>
    <t xml:space="preserve">CGACAGAAGAGAGTGAGCAC</t>
  </si>
  <si>
    <t xml:space="preserve">ath-miR156g</t>
  </si>
  <si>
    <t xml:space="preserve">csi-miR156l</t>
  </si>
  <si>
    <t xml:space="preserve">CGACAGAAGAGAGTGAGCACA</t>
  </si>
  <si>
    <t xml:space="preserve">down</t>
  </si>
  <si>
    <t xml:space="preserve">osa-miR156l</t>
  </si>
  <si>
    <t xml:space="preserve">CGACAGAAGAGAGTGAGCATA</t>
  </si>
  <si>
    <t xml:space="preserve">csi-miR156b</t>
  </si>
  <si>
    <t xml:space="preserve">CTGACAGAAGACAGTGAGCAC</t>
  </si>
  <si>
    <t xml:space="preserve">smo-miR156b</t>
  </si>
  <si>
    <t xml:space="preserve">CTGACAGAAGATAGAGAGCAC</t>
  </si>
  <si>
    <t xml:space="preserve">csi-miR156c</t>
  </si>
  <si>
    <t xml:space="preserve">TTGTAGAGAAAGAGAAGAGAGCAC</t>
  </si>
  <si>
    <t xml:space="preserve">smo-miR156c</t>
  </si>
  <si>
    <t xml:space="preserve">TTGACAGAAGAAAGAGAGCAC</t>
  </si>
  <si>
    <t xml:space="preserve">BUZY276753, BUZY153058, BUZY142929, BUZY117619, BUZY115833, BUZY90964, BUZY72471, BUZY40263, BUZY23656, BUZZ102221, BUZZ77297</t>
  </si>
  <si>
    <t xml:space="preserve">miR159</t>
  </si>
  <si>
    <t xml:space="preserve">csi-miR159a</t>
  </si>
  <si>
    <t xml:space="preserve">TTTGGATTGAAGGGAGCTCTA</t>
  </si>
  <si>
    <t xml:space="preserve">ath-miR159a</t>
  </si>
  <si>
    <t xml:space="preserve">TC10375, EY675076, BUZY199446</t>
  </si>
  <si>
    <t xml:space="preserve">csi-miR159b</t>
  </si>
  <si>
    <t xml:space="preserve">TTTGGATTGAAGGGAGCTCTT</t>
  </si>
  <si>
    <t xml:space="preserve">ath-miR159b</t>
  </si>
  <si>
    <t xml:space="preserve">DN958507  EY675076 EY888676 EY888496  EY888514 EY688155 EY681171 EY828865 EY659428 EY680244 EY826879 </t>
  </si>
  <si>
    <t xml:space="preserve">csi-miR159c</t>
  </si>
  <si>
    <t xml:space="preserve">ATTGGATTGAAGGGAGCTCTA</t>
  </si>
  <si>
    <t xml:space="preserve">osa-miR159c</t>
  </si>
  <si>
    <t xml:space="preserve">ATTGGATTGAAGGGAGCTCCA</t>
  </si>
  <si>
    <t xml:space="preserve">csi-miR159f</t>
  </si>
  <si>
    <t xml:space="preserve">CTTGGATTGAAGGGAGCTCTA</t>
  </si>
  <si>
    <t xml:space="preserve">osa-miR159f</t>
  </si>
  <si>
    <t xml:space="preserve">miR162</t>
  </si>
  <si>
    <t xml:space="preserve">csi-miR162a</t>
  </si>
  <si>
    <t xml:space="preserve">TCGATAAACCTCTGCATCCAG</t>
  </si>
  <si>
    <t xml:space="preserve">ath-miR162a</t>
  </si>
  <si>
    <t xml:space="preserve">EY681703, BUZY196319, BUZY134143, BUZY108756, BUZZ80320</t>
  </si>
  <si>
    <t xml:space="preserve">miR164</t>
  </si>
  <si>
    <t xml:space="preserve">csi-miR164a</t>
  </si>
  <si>
    <t xml:space="preserve">TGGAGAAGCAGGGCACGTGCA</t>
  </si>
  <si>
    <t xml:space="preserve">ath-miR164a</t>
  </si>
  <si>
    <t xml:space="preserve">EY703295, TC23614, BUZY198461, BUZY87865, BUZX2125, CBNU3126, BUZZ48413</t>
  </si>
  <si>
    <t xml:space="preserve">csi-miR164c</t>
  </si>
  <si>
    <t xml:space="preserve">TGGAGAAGCAGGGCACGTGCG</t>
  </si>
  <si>
    <t xml:space="preserve">ath-miR164c</t>
  </si>
  <si>
    <t xml:space="preserve">CK936755 CV708510 CV708752 EY703295 </t>
  </si>
  <si>
    <t xml:space="preserve">csi-miR164d</t>
  </si>
  <si>
    <t xml:space="preserve">TGGAGAAGCAGGGCACGTGCT</t>
  </si>
  <si>
    <t xml:space="preserve">osa-miR164d</t>
  </si>
  <si>
    <t xml:space="preserve">miR166</t>
  </si>
  <si>
    <t xml:space="preserve">csi-miR166a</t>
  </si>
  <si>
    <t xml:space="preserve">TCGGACCAGGCTTCATTCCCC</t>
  </si>
  <si>
    <t xml:space="preserve">ath-miR166a</t>
  </si>
  <si>
    <t xml:space="preserve">EY651838,EY672989,EY701716,TC22282,TC25910, BUZY214534, BUZY250210, BUZY161397, BUZY60282, BUZY45300, BUZY114326, BUZY99691, BUZZ101431, BUZZ42899</t>
  </si>
  <si>
    <t xml:space="preserve">csi-miR166g</t>
  </si>
  <si>
    <t xml:space="preserve">TCGGACCAGGCTTCATTCCTC</t>
  </si>
  <si>
    <t xml:space="preserve">osa-miR166g</t>
  </si>
  <si>
    <t xml:space="preserve">BUZY170793, BUZY120833</t>
  </si>
  <si>
    <t xml:space="preserve">csi-miR166m</t>
  </si>
  <si>
    <t xml:space="preserve">TCGGACCAGGCTTCATTCCCT</t>
  </si>
  <si>
    <t xml:space="preserve">osa-miR166m</t>
  </si>
  <si>
    <t xml:space="preserve">EY771264 CX075662 CX663743 EY866127 EY652670 EY701716 EY651838 EY652006 EY741744 EY672989 BUZY176722</t>
  </si>
  <si>
    <t xml:space="preserve">csi-miR166j</t>
  </si>
  <si>
    <t xml:space="preserve">TCTCGGACCAGGCTTCATTCC</t>
  </si>
  <si>
    <t xml:space="preserve">ppt-miR166j</t>
  </si>
  <si>
    <t xml:space="preserve">TCCGGACCAGGCTTCATTCCC</t>
  </si>
  <si>
    <t xml:space="preserve">EY741744 BUZY250210, BUZY176722, BUZY170793, BUZY161397, BUZY120833, BUZY60282</t>
  </si>
  <si>
    <t xml:space="preserve">csi-miR166h</t>
  </si>
  <si>
    <t xml:space="preserve">TCGGACCAGGCTTCATTCCC</t>
  </si>
  <si>
    <t xml:space="preserve">zma-miR166h</t>
  </si>
  <si>
    <t xml:space="preserve">TC22282 TC25910 EY701716 EY672989 EY651838 EY741744 BUZZ101431, BUZZ42899</t>
  </si>
  <si>
    <t xml:space="preserve">miR167</t>
  </si>
  <si>
    <t xml:space="preserve">csi-miR167a</t>
  </si>
  <si>
    <t xml:space="preserve">TGAAGCTGCCAGCATGATCTA</t>
  </si>
  <si>
    <t xml:space="preserve">ath-miR167a</t>
  </si>
  <si>
    <t xml:space="preserve">CX296493 CX296503 EY819669 EY815971 EY739655 BUZY201309 BUZY54096</t>
  </si>
  <si>
    <t xml:space="preserve">csi-miR167d</t>
  </si>
  <si>
    <t xml:space="preserve">TGAAGCTGCCAGCATGATCTGA</t>
  </si>
  <si>
    <t xml:space="preserve">ath-miR167d</t>
  </si>
  <si>
    <t xml:space="preserve">TGAAGCTGCCAGCATGATCTGG</t>
  </si>
  <si>
    <t xml:space="preserve">EY739655 BUZY229503 BUZY150545</t>
  </si>
  <si>
    <t xml:space="preserve">csi-miR167f</t>
  </si>
  <si>
    <t xml:space="preserve">TGAAGCTGCCAGCATGATCTT</t>
  </si>
  <si>
    <t xml:space="preserve">ptc-miR167f</t>
  </si>
  <si>
    <t xml:space="preserve">CX296493 CX296503 EY819669 EY815971 EY739655 BUZY267574 BUZY86701 BUZY32930</t>
  </si>
  <si>
    <t xml:space="preserve">csi-miR167c</t>
  </si>
  <si>
    <t xml:space="preserve">TGAAGCTGCCAGCATGATCTC</t>
  </si>
  <si>
    <t xml:space="preserve">vvi-miR167c</t>
  </si>
  <si>
    <t xml:space="preserve">CX296493 CX296503 EY819669 EY815971 EY739655</t>
  </si>
  <si>
    <t xml:space="preserve">miR168</t>
  </si>
  <si>
    <t xml:space="preserve">csi-miR168a</t>
  </si>
  <si>
    <t xml:space="preserve">TCGCTTGGTGCAGGTCGGGAA</t>
  </si>
  <si>
    <t xml:space="preserve">ath-miR168a</t>
  </si>
  <si>
    <t xml:space="preserve">DY258150 EY876319 EY876972 EY784452 EY783694 FC872594 BUZY234234 BUZY249988 BUZY64878</t>
  </si>
  <si>
    <t xml:space="preserve">miR171</t>
  </si>
  <si>
    <t xml:space="preserve">csi-miR171d</t>
  </si>
  <si>
    <t xml:space="preserve">TTGAGCCGCGCCAATATCAC</t>
  </si>
  <si>
    <t xml:space="preserve">sly-miR171d</t>
  </si>
  <si>
    <t xml:space="preserve">DN959978</t>
  </si>
  <si>
    <t xml:space="preserve">csi-miR171b</t>
  </si>
  <si>
    <t xml:space="preserve">CGAGCCGAATCAATATCACTC</t>
  </si>
  <si>
    <t xml:space="preserve">gma-miR171b</t>
  </si>
  <si>
    <t xml:space="preserve">BUZY188852 BUZY181048</t>
  </si>
  <si>
    <t xml:space="preserve">miR172</t>
  </si>
  <si>
    <t xml:space="preserve">csi-miR172a</t>
  </si>
  <si>
    <t xml:space="preserve">AGAATCTTGATGATGCTGCAT</t>
  </si>
  <si>
    <t xml:space="preserve">ath-miR172a</t>
  </si>
  <si>
    <t xml:space="preserve">EY660286,EY661635,TC23189, BUZY183674, BUZZ53245</t>
  </si>
  <si>
    <t xml:space="preserve">csi-miR172b*</t>
  </si>
  <si>
    <t xml:space="preserve">GCAGCATCATCAAGATTCAC</t>
  </si>
  <si>
    <t xml:space="preserve">ath-miR172b*</t>
  </si>
  <si>
    <t xml:space="preserve">GCAGCACCATTAAGATTCAC</t>
  </si>
  <si>
    <t xml:space="preserve">BUZZ53245</t>
  </si>
  <si>
    <t xml:space="preserve">csi-miR172c</t>
  </si>
  <si>
    <t xml:space="preserve">AGAATCTTGATGATGCTGCAG</t>
  </si>
  <si>
    <t xml:space="preserve">ath-miR172c</t>
  </si>
  <si>
    <t xml:space="preserve">TGAATCTTGATGATGCTGCAC</t>
  </si>
  <si>
    <t xml:space="preserve">CF506714 EY838304 EY659458 EY661635 EY852925</t>
  </si>
  <si>
    <t xml:space="preserve">csi-miR172e</t>
  </si>
  <si>
    <t xml:space="preserve">GGAATCTTGATGATGCTGCAT</t>
  </si>
  <si>
    <t xml:space="preserve">ath-miR172e</t>
  </si>
  <si>
    <t xml:space="preserve">EY682577 </t>
  </si>
  <si>
    <t xml:space="preserve">csi-miR172g</t>
  </si>
  <si>
    <t xml:space="preserve">TGGAATCTTGATGATGCTGCAG</t>
  </si>
  <si>
    <t xml:space="preserve">ptc-miR172g</t>
  </si>
  <si>
    <t xml:space="preserve">GGAATCTTGATGATGCTGCAG</t>
  </si>
  <si>
    <t xml:space="preserve">BUZY19656</t>
  </si>
  <si>
    <t xml:space="preserve">sbi-miR172b</t>
  </si>
  <si>
    <t xml:space="preserve">GGGAATCTTGATGATGCTGCA</t>
  </si>
  <si>
    <t xml:space="preserve">GGAATCTTGATGATGCTGCA</t>
  </si>
  <si>
    <t xml:space="preserve">EY682577</t>
  </si>
  <si>
    <t xml:space="preserve">csi-miR172i</t>
  </si>
  <si>
    <t xml:space="preserve">AGAATCCTGATGATGCTGCAT</t>
  </si>
  <si>
    <t xml:space="preserve">ptc-miR172i</t>
  </si>
  <si>
    <t xml:space="preserve">AGAATCCTGATGATGCTGCAA</t>
  </si>
  <si>
    <t xml:space="preserve">CK702444 CX071640 CX645003 CV711696 EX448123 EY688891</t>
  </si>
  <si>
    <t xml:space="preserve">miR319</t>
  </si>
  <si>
    <t xml:space="preserve">csi-miR319e</t>
  </si>
  <si>
    <t xml:space="preserve">TTTGGACTGAAGGGAGCTCCT</t>
  </si>
  <si>
    <t xml:space="preserve">vvi-miR319e</t>
  </si>
  <si>
    <t xml:space="preserve">EY832531 EY687756 BUZZ43678</t>
  </si>
  <si>
    <t xml:space="preserve">miR390</t>
  </si>
  <si>
    <t xml:space="preserve">csi-miR390a</t>
  </si>
  <si>
    <t xml:space="preserve">AAGCTCAGGAGGGATAGCGCC</t>
  </si>
  <si>
    <t xml:space="preserve">ath-miR390a</t>
  </si>
  <si>
    <t xml:space="preserve">DR404204, BUZY86545, BUZY61572, BUZY46932, BUZY47390, BUZY101982 BUZZ70416</t>
  </si>
  <si>
    <t xml:space="preserve">csi-miR390a-3p</t>
  </si>
  <si>
    <t xml:space="preserve">CGCTATCCATCCTGAGTTTC</t>
  </si>
  <si>
    <t xml:space="preserve">gma-miR390a-3p</t>
  </si>
  <si>
    <t xml:space="preserve">DR404204</t>
  </si>
  <si>
    <t xml:space="preserve">csi-miR390b</t>
  </si>
  <si>
    <t xml:space="preserve">AAGCTCAGGTAGGATAGCAC</t>
  </si>
  <si>
    <t xml:space="preserve">gma-miR390b</t>
  </si>
  <si>
    <t xml:space="preserve">AAGCTCAGGAGGGATAGCACC</t>
  </si>
  <si>
    <t xml:space="preserve">EY733264, CBNU3123, CBNU1277, CBNU3013, BUZZ64957</t>
  </si>
  <si>
    <t xml:space="preserve">csi-miR390c</t>
  </si>
  <si>
    <t xml:space="preserve">GGCTCAGGAGGGATAGCGCC</t>
  </si>
  <si>
    <t xml:space="preserve">ppt-miR390c</t>
  </si>
  <si>
    <t xml:space="preserve">GAGCTCAGGAGGGATAGCGCC</t>
  </si>
  <si>
    <t xml:space="preserve">miR391</t>
  </si>
  <si>
    <t xml:space="preserve">csi-miR391</t>
  </si>
  <si>
    <t xml:space="preserve">TTGGCAGGGAGATAGTGACCA</t>
  </si>
  <si>
    <t xml:space="preserve">ath-miR391</t>
  </si>
  <si>
    <t xml:space="preserve">TTCGCAGGAGAGATAGCGCCA</t>
  </si>
  <si>
    <t xml:space="preserve">BUZY75027</t>
  </si>
  <si>
    <t xml:space="preserve">miR393</t>
  </si>
  <si>
    <t xml:space="preserve">csi-miR393</t>
  </si>
  <si>
    <t xml:space="preserve">TTCCAAAGGGATCGCATTGATC</t>
  </si>
  <si>
    <t xml:space="preserve">osa-miR393</t>
  </si>
  <si>
    <t xml:space="preserve">TCCAAAGGGATCGCATTGATC</t>
  </si>
  <si>
    <t xml:space="preserve">BUZZ65824, BUZZ29453</t>
  </si>
  <si>
    <t xml:space="preserve">miR394</t>
  </si>
  <si>
    <t xml:space="preserve">csi-miR394a</t>
  </si>
  <si>
    <t xml:space="preserve">TTGGCATTCTGTCCACCTCC</t>
  </si>
  <si>
    <t xml:space="preserve">ath-miR394a</t>
  </si>
  <si>
    <t xml:space="preserve">BUZZ35179</t>
  </si>
  <si>
    <t xml:space="preserve">miR395</t>
  </si>
  <si>
    <t xml:space="preserve">csi-miR395a</t>
  </si>
  <si>
    <t xml:space="preserve">CTGAAGTGTTTGGGGGAACTC</t>
  </si>
  <si>
    <t xml:space="preserve">ath-miR395a</t>
  </si>
  <si>
    <t xml:space="preserve">TC3123, BUZY235272, BUZY199858, BUZY181023, BUZY170237, BUZY159874, BUZY147045, BUZY132841, BUZY65153, BUZX11037, BUZX10804, BUZZ81306, BUZZ36159, BUZZ14788</t>
  </si>
  <si>
    <t xml:space="preserve">miR396</t>
  </si>
  <si>
    <t xml:space="preserve">csi-miR396a</t>
  </si>
  <si>
    <t xml:space="preserve">TTCCACAGCTTTCTTGAACTG</t>
  </si>
  <si>
    <t xml:space="preserve">equal</t>
  </si>
  <si>
    <t xml:space="preserve">ath-miR396a</t>
  </si>
  <si>
    <t xml:space="preserve">DY298217 EY714194 FC885409, BUZY6224, BUZZ60759, BUZZ15724</t>
  </si>
  <si>
    <t xml:space="preserve">csi-miR396b</t>
  </si>
  <si>
    <t xml:space="preserve">TTCCACAGCTTTCTTGAACTT</t>
  </si>
  <si>
    <t xml:space="preserve">ath-miR396b</t>
  </si>
  <si>
    <t xml:space="preserve">TTCCACAGCTTTCTTGAACT</t>
  </si>
  <si>
    <t xml:space="preserve">EY714194</t>
  </si>
  <si>
    <t xml:space="preserve">miR397</t>
  </si>
  <si>
    <t xml:space="preserve">csi-miR397a</t>
  </si>
  <si>
    <t xml:space="preserve">TCATTGAGTGCAGCGTTGATG</t>
  </si>
  <si>
    <t xml:space="preserve">ath-miR397a</t>
  </si>
  <si>
    <t xml:space="preserve">BUZZ68439, BUZZ65818</t>
  </si>
  <si>
    <t xml:space="preserve">miR399</t>
  </si>
  <si>
    <t xml:space="preserve">csi-miR399b</t>
  </si>
  <si>
    <t xml:space="preserve">TGCCAAAGGAGAGTTGCCCTG</t>
  </si>
  <si>
    <t xml:space="preserve">ath-miR399b</t>
  </si>
  <si>
    <t xml:space="preserve">CV712967 BUZY237838 BUZZ24812</t>
  </si>
  <si>
    <t xml:space="preserve">csi-miR399f</t>
  </si>
  <si>
    <t xml:space="preserve">TGCCAAAGGAGATTTGCCCGG</t>
  </si>
  <si>
    <t xml:space="preserve">ath-miR399f</t>
  </si>
  <si>
    <t xml:space="preserve">EY742134 BUZY206720 BUZY189096 BUZY104788</t>
  </si>
  <si>
    <t xml:space="preserve">csi-miR399a</t>
  </si>
  <si>
    <t xml:space="preserve">TGCCAAAGGAGAATTGCCCTG</t>
  </si>
  <si>
    <t xml:space="preserve">osa-miR399a</t>
  </si>
  <si>
    <t xml:space="preserve">BUZY234309, CV712967</t>
  </si>
  <si>
    <t xml:space="preserve">csi-miR399j</t>
  </si>
  <si>
    <t xml:space="preserve">TGCCAAAGGAGAGTTGCCCTA</t>
  </si>
  <si>
    <t xml:space="preserve">osa-miR399j</t>
  </si>
  <si>
    <t xml:space="preserve">BUZY89877, CV712967</t>
  </si>
  <si>
    <t xml:space="preserve">miR403</t>
  </si>
  <si>
    <t xml:space="preserve">csi-miR403</t>
  </si>
  <si>
    <t xml:space="preserve">TTAGATTCACGCACAAACTCG</t>
  </si>
  <si>
    <t xml:space="preserve">ath-miR403</t>
  </si>
  <si>
    <t xml:space="preserve">EY656660, BUZY216473, BUZY77747, BUZZ46238, BUZZ38853</t>
  </si>
  <si>
    <t xml:space="preserve">miR408</t>
  </si>
  <si>
    <t xml:space="preserve">csi-miR408</t>
  </si>
  <si>
    <t xml:space="preserve">ATGCACTGCCTCTTCCCTGGC</t>
  </si>
  <si>
    <t xml:space="preserve">ath-miR408</t>
  </si>
  <si>
    <t xml:space="preserve">CX637682 CX637683 CX644286 CX644287 CX667791 DC895015 BUZY222719 BUZY1029 </t>
  </si>
  <si>
    <t xml:space="preserve">miR414</t>
  </si>
  <si>
    <t xml:space="preserve">csi-miR414</t>
  </si>
  <si>
    <t xml:space="preserve">AATCATCATCATCATCATCGTCAT</t>
  </si>
  <si>
    <t xml:space="preserve">ath-miR414</t>
  </si>
  <si>
    <t xml:space="preserve">TCATCTTCATCATCATCGTCA</t>
  </si>
  <si>
    <t xml:space="preserve">TC5266 EY699384 </t>
  </si>
  <si>
    <t xml:space="preserve">miR440</t>
  </si>
  <si>
    <t xml:space="preserve">csi-miR440</t>
  </si>
  <si>
    <t xml:space="preserve">ATGTCACTGATGATCGGAGGACAA</t>
  </si>
  <si>
    <t xml:space="preserve">osa-miR440</t>
  </si>
  <si>
    <t xml:space="preserve">AGTGTCTCCTGATGATCGGGACAA</t>
  </si>
  <si>
    <t xml:space="preserve">BUZY223154, BUZY204609, BUZY116661, BUZY87618, BUZY97703 BUZY102352 BUZZ82822,BUZZ34746</t>
  </si>
  <si>
    <t xml:space="preserve">miR472</t>
  </si>
  <si>
    <t xml:space="preserve">csi-miR472a</t>
  </si>
  <si>
    <t xml:space="preserve">TTTTCCCACACCTCCCATCCC</t>
  </si>
  <si>
    <t xml:space="preserve">ptc-miR472a</t>
  </si>
  <si>
    <t xml:space="preserve">TTTTCCCTACTCCACCCATCCC</t>
  </si>
  <si>
    <t xml:space="preserve">EY748618,TC9265, BUZZ82670</t>
  </si>
  <si>
    <t xml:space="preserve">miR473</t>
  </si>
  <si>
    <t xml:space="preserve">csi-miR473a</t>
  </si>
  <si>
    <t xml:space="preserve">ACTCTCCCTCAAGGGCTTCGC</t>
  </si>
  <si>
    <t xml:space="preserve">ptc-miR473a</t>
  </si>
  <si>
    <t xml:space="preserve">ACTCTCCCTCAAGGCTTCCA</t>
  </si>
  <si>
    <t xml:space="preserve">BUZY181546, BUZY128300</t>
  </si>
  <si>
    <t xml:space="preserve">miR477</t>
  </si>
  <si>
    <t xml:space="preserve">csi-miR477c</t>
  </si>
  <si>
    <t xml:space="preserve">CTCTCCCTCAAGGGCTTCTCT</t>
  </si>
  <si>
    <t xml:space="preserve">ppt-miR477c</t>
  </si>
  <si>
    <t xml:space="preserve">CTCTCCCTCAAAGGCTTCCA</t>
  </si>
  <si>
    <t xml:space="preserve">csi-miR477f</t>
  </si>
  <si>
    <t xml:space="preserve">TCCCTCGAAGGCTTCCAATATA</t>
  </si>
  <si>
    <t xml:space="preserve">ppt-miR477f</t>
  </si>
  <si>
    <t xml:space="preserve">TCCCTCAAAGGCTTCCAACAA</t>
  </si>
  <si>
    <t xml:space="preserve">BUZY103319</t>
  </si>
  <si>
    <t xml:space="preserve">csi-miR477a</t>
  </si>
  <si>
    <t xml:space="preserve">ACCTCCCTCGAAGGCTTCCAA</t>
  </si>
  <si>
    <t xml:space="preserve">vvi-miR477a</t>
  </si>
  <si>
    <t xml:space="preserve">ATCTCCCTCAAAGGCTTCCAA</t>
  </si>
  <si>
    <t xml:space="preserve">miR479</t>
  </si>
  <si>
    <t xml:space="preserve">csi-miR479</t>
  </si>
  <si>
    <t xml:space="preserve">TGTGATATTGGTTCGGCTCATC</t>
  </si>
  <si>
    <t xml:space="preserve">ptc-miR479</t>
  </si>
  <si>
    <t xml:space="preserve">TGTGATATTGGTCCGGCTCATC</t>
  </si>
  <si>
    <t xml:space="preserve">BUZY188852, BUZY181048, BUZY7027</t>
  </si>
  <si>
    <t xml:space="preserve">miR482</t>
  </si>
  <si>
    <t xml:space="preserve">csi-miR482a</t>
  </si>
  <si>
    <t xml:space="preserve">TCTTCCCTATGCCTCCCATTCC</t>
  </si>
  <si>
    <t xml:space="preserve">pta-miR482a</t>
  </si>
  <si>
    <t xml:space="preserve">TCTTCCCTACTCCTCCCATTCC</t>
  </si>
  <si>
    <t xml:space="preserve">EY691643,EY711317,EY676411, EY701933</t>
  </si>
  <si>
    <t xml:space="preserve">csi-miR482c</t>
  </si>
  <si>
    <t xml:space="preserve">TCTTGCCCACCCCTCCCATTCC</t>
  </si>
  <si>
    <t xml:space="preserve">ptc-miR482c</t>
  </si>
  <si>
    <t xml:space="preserve">TCTTCCCTATTCCTCCCATT</t>
  </si>
  <si>
    <t xml:space="preserve">CK702206</t>
  </si>
  <si>
    <t xml:space="preserve">miR530</t>
  </si>
  <si>
    <t xml:space="preserve">csi-miR530a</t>
  </si>
  <si>
    <t xml:space="preserve">TGCATTTGCACCTGCACCTTG</t>
  </si>
  <si>
    <t xml:space="preserve">ptc-miR530a</t>
  </si>
  <si>
    <t xml:space="preserve">TGCATTTGCACCTGCACCTT</t>
  </si>
  <si>
    <t xml:space="preserve">C24170</t>
  </si>
  <si>
    <t xml:space="preserve">csi-miR530b</t>
  </si>
  <si>
    <t xml:space="preserve">TGCATTTGCACCTGCATCTTG</t>
  </si>
  <si>
    <t xml:space="preserve">ptc-miR530b</t>
  </si>
  <si>
    <t xml:space="preserve">TGCATTTGCACCTGCATCTT</t>
  </si>
  <si>
    <t xml:space="preserve">EY679643, BUZY215384</t>
  </si>
  <si>
    <t xml:space="preserve">miR535</t>
  </si>
  <si>
    <t xml:space="preserve">csi-miR535a</t>
  </si>
  <si>
    <t xml:space="preserve">TGACAATGAGAGAGAGCACAC</t>
  </si>
  <si>
    <t xml:space="preserve">ppt-miR535a</t>
  </si>
  <si>
    <t xml:space="preserve">TGACAACGAGAGAGAGCACGC</t>
  </si>
  <si>
    <t xml:space="preserve">CV711729, BUZY211691, BUZY184612, BUZY156028, BUZY93611, BUZY45159</t>
  </si>
  <si>
    <t xml:space="preserve">miR538</t>
  </si>
  <si>
    <t xml:space="preserve">csi-miR538a</t>
  </si>
  <si>
    <t xml:space="preserve">TTCTTGGAAGTCTATGTCAGGA</t>
  </si>
  <si>
    <t xml:space="preserve">ppt-miR538a</t>
  </si>
  <si>
    <t xml:space="preserve">TTGCATGGAGTCTATGTCTGGA</t>
  </si>
  <si>
    <t xml:space="preserve">BUZY159159</t>
  </si>
  <si>
    <t xml:space="preserve">miR827</t>
  </si>
  <si>
    <t xml:space="preserve">csi-miR827</t>
  </si>
  <si>
    <t xml:space="preserve">TTAGATGACCATCAACAAACA</t>
  </si>
  <si>
    <t xml:space="preserve">ath-miR827</t>
  </si>
  <si>
    <t xml:space="preserve">TTAGATGACCATCAACAAACT</t>
  </si>
  <si>
    <t xml:space="preserve">BUZY251745</t>
  </si>
  <si>
    <t xml:space="preserve">miR845</t>
  </si>
  <si>
    <t xml:space="preserve">csi-miR845c</t>
  </si>
  <si>
    <t xml:space="preserve">ATGGGCTCTGATACCAATTGATGA</t>
  </si>
  <si>
    <t xml:space="preserve">vvi-miR845c</t>
  </si>
  <si>
    <t xml:space="preserve">AGGCTCTGATACCAATTGATG</t>
  </si>
  <si>
    <t xml:space="preserve">BUZY250066, BUZY205178, BUZY207907, BUZY204909, BUZY191740, BUZY170072, BUZY167345, BUZY150853, BUZY137210, BUZY123157, BUZY115882, BUZY90902, BUZY87710, BUZY86663, BUZY91108, BUZY68337, BUZY58567, BUZY62409, BUZY58355, BUZY45219, BUZY41874, BUZY100472, BUZY78980, BUZZ119108, BUZZ120293, BUZZ115351, BUZZ117979, BUZZ105191, BUZZ97014, BUZZ97002, BUZZ71224, BUZZ64925, BUZZ47003, BUZZ30949, BUZZ19683, BUZZ22451, BUZZ15197, BUZZ7709, BUZY278572, BUZY276189</t>
  </si>
  <si>
    <t xml:space="preserve">csi-miR845b</t>
  </si>
  <si>
    <t xml:space="preserve">TGGCTCTGATACCAAACTGATGCA</t>
  </si>
  <si>
    <t xml:space="preserve">ath-miR845b</t>
  </si>
  <si>
    <t xml:space="preserve">TCGCTCTGATACCAAATTGATG</t>
  </si>
  <si>
    <t xml:space="preserve">DC885679, BUZY230685, BUZY226656, BUZY257931, BUZY257302, BUZY242803, BUZY202326, BUZY192619, BUZY176009, BUZY146709, BUZY140610, BUZY119487, BUZY87441, BUZY930, BUZY4745, BUZY64699, BUZY50297, BUZY56843, BUZY39537, BUZY43942, BUZY24737, BUZY96924 BUZZ123094, BUZZ117514, BUZZ106531, BUZZ110055, BUZZ101747, BUZZ102069, BUZZ95274, BUZZ85756, BUZZ81140, BUZZ85639, BUZZ53340, BUZZ54151, BUZZ44443, BUZZ47565, BUZZ32866, BUZZ21182, BUZZ28563, BUZZ23192</t>
  </si>
  <si>
    <t xml:space="preserve">csi-miR845d</t>
  </si>
  <si>
    <t xml:space="preserve">TGGGCTCTGATACCAATTGATGAA</t>
  </si>
  <si>
    <t xml:space="preserve">vvi-miR845d</t>
  </si>
  <si>
    <t xml:space="preserve">TGGCTCTGATACCAATTGATG</t>
  </si>
  <si>
    <t xml:space="preserve">BUZY250066, BUZY205178, BUZY207907, BUZY204909, BUZY191740, BUZY170072, BUZY167345, BUZY150853, BUZY137210, BUZY123157, BUZY115882, BUZY90902, BUZY87710, BUZY86663, BUZY91108, BUZY68337, BUZY58567, BUZY62409, BUZY58355, BUZY45219, BUZY41874, BUZY100472, BUZY78980</t>
  </si>
  <si>
    <t xml:space="preserve">BUZZ119108, BUZZ120293, BUZZ115351, BUZZ117979, BUZZ105191, BUZZ97014, BUZZ97002, BUZZ71224, BUZZ64925, BUZZ47003, BUZZ30949, BUZZ19683, BUZZ22451, BUZZ15197, BUZZ7709, BUZY278572, BUZY276189</t>
  </si>
  <si>
    <t xml:space="preserve">miR857</t>
  </si>
  <si>
    <t xml:space="preserve">csi-miR857</t>
  </si>
  <si>
    <t xml:space="preserve">TTTTGAATGTTGAATGGTGGCTAT</t>
  </si>
  <si>
    <t xml:space="preserve">ath-miR857</t>
  </si>
  <si>
    <t xml:space="preserve">TTTTGTATGTTGAAGGTGTAT</t>
  </si>
  <si>
    <t xml:space="preserve">TC14104, BUZY234518, BUZY207976, BUZY197130, BUZY68294, BUZY105556 BUZZ57225, BUZZ46276, BUZZ37835, BUZZ30169</t>
  </si>
  <si>
    <t xml:space="preserve">miR861</t>
  </si>
  <si>
    <t xml:space="preserve">csi-miR861-5p</t>
  </si>
  <si>
    <t xml:space="preserve">CTTGGAGAAATTATGAGCGTCAGA</t>
  </si>
  <si>
    <t xml:space="preserve">ath-miR861-5p</t>
  </si>
  <si>
    <t xml:space="preserve">CCTTGGAGAAATATGCGTCAA</t>
  </si>
  <si>
    <t xml:space="preserve">TC15909 CK701817 TC18839 CX048636 BUZY271977, BUZY271694, BUZY270500, BUZY276850, BUZY272309, BUZY272259, BUZY276547, BUZY264012, BUZY263930, BUZY260295, BUZY261750, BUZY237014, BUZY239406, BUZY232711, BUZY230622, BUZY234410, BUZY220814, BUZY228014, BUZY226478, BUZY224697, 228968, BUZY221325, BUZY228037, BUZY215657, BUZY212348, BUZY219641, BUZY211744, BUZY257909, BUZY253855</t>
  </si>
  <si>
    <t xml:space="preserve">BUZZ127138, BUZZ120172, BUZZ117336, BUZZ122720, BUZZ121770, BUZZ112213, BUZZ109491, BUZZ105210, BUZZ105159, BUZZ102522, BUZZ102424, BUZZ102179, BUZZ89315, BUZZ89210, BUZZ95245, BUZZ92892, BUZZ87321, BUZZ91324, BUZZ87370, BUZZ92127, BUZZ88550</t>
  </si>
  <si>
    <t xml:space="preserve">miR1061</t>
  </si>
  <si>
    <t xml:space="preserve">csi-miR1061-5p</t>
  </si>
  <si>
    <t xml:space="preserve">TTATTTCAGTAGACGACGTCACA</t>
  </si>
  <si>
    <t xml:space="preserve">ppt-miR1061-5p</t>
  </si>
  <si>
    <t xml:space="preserve">TTATTTCATAGACTACTCAAA</t>
  </si>
  <si>
    <t xml:space="preserve">BUZY164479</t>
  </si>
  <si>
    <t xml:space="preserve">miR1169</t>
  </si>
  <si>
    <t xml:space="preserve">cre-miR1169*</t>
  </si>
  <si>
    <t xml:space="preserve">TCTCCAGTCTAAAGCAACATCACA</t>
  </si>
  <si>
    <t xml:space="preserve">TATCCAGCAAGCAACATCCACA</t>
  </si>
  <si>
    <t xml:space="preserve">TC23569 TC17932, BUZY276317, BUZY269603, BUZY272434, BUZY260129, BUZY265275, BUZY268138, BUZY267738, BUZY268572, BUZY259743, BUZY260411, BUZY267153, BUZY234062, BUZY231571, BUZY234993, BUZY231306, BUZY231937, BUZY237959, BUZY235524, BUZY232213, BUZY230419, BUZY239541, BUZY232277, BUZY235327, BUZY234612, BUZY234380, BUZY221698, BUZY223884, BUZY228409, BUZY224233, BUZY221887, BUZY227425, BUZY225049, BUZY225041, BUZY227555, BUZY229864, BUZY227806, BUZY228121, BUZY226451, BUZY230204, BUZY224364, BUZY214085, BUZY214210, BUZY219177, BUZY218145, BUZY216494, BUZY212173, BUZY217301, BUZY211388, BUZY219873, BUZY212088, BUZY216650, BUZY215381, BUZY214336, BUZY211372, </t>
  </si>
  <si>
    <t xml:space="preserve">BUZZ126180, BUZZ125944, BUZZ123208, BUZZ121252, BUZZ116667, BUZZ120138, BUZZ116835, BUZZ122665, BUZZ122056, BUZZ115069, BUZZ114243, BUZZ106583, BUZZ105773, BUZZ113423, BUZZ107092, BUZZ113994, BUZZ113961, BUZZ107469, BUZZ112896, BUZZ112845, BUZZ111216, BUZZ110353, BUZZ110310, BUZZ99854, BUZZ99500</t>
  </si>
  <si>
    <t xml:space="preserve">miR1171</t>
  </si>
  <si>
    <t xml:space="preserve">cre-miR1171</t>
  </si>
  <si>
    <t xml:space="preserve">TGGAGTGGGAGTGGGAGTAGGGTG</t>
  </si>
  <si>
    <t xml:space="preserve">TGGAGTGGAGTGGAGTGGAGTGG</t>
  </si>
  <si>
    <t xml:space="preserve">CX070264 BUZY271716, BUZY234985, BUZY239315, BUZY228222, BUZY220635, BUZY252490, BUZY254795, BUZY258405, BUZY210317, BUZY203763, BUZY203594, BUZY204736, BUZY167341, BUZY161461, BUZY156519 ,BUZY158365, BUZY156913, BUZY142657, BUZY138793, BUZY134067, BUZY133241, BUZY122758, BUZY87118, BUZY67761, BUZY70833, BUZY8112</t>
  </si>
  <si>
    <t xml:space="preserve">BUZZ118607, BUZZ90348, BUZZ90305, BUZZ85962, BUZZ78870, BUZZ64603, BUZZ64235, BUZZ64349, BUZZ61221, BUZZ53583, BUZZ43911, BUZZ40456, BUZZ18862, BUZZ7931</t>
  </si>
  <si>
    <t xml:space="preserve">miR1445</t>
  </si>
  <si>
    <t xml:space="preserve">csi-miR1445</t>
  </si>
  <si>
    <t xml:space="preserve">TCCCTTGTAGATCTAGTAGAAGAA</t>
  </si>
  <si>
    <t xml:space="preserve">ptc-miR1445</t>
  </si>
  <si>
    <t xml:space="preserve">TCCCTTGTAGACTAGAAAAA</t>
  </si>
  <si>
    <t xml:space="preserve">CX077490 BUZZ123000</t>
  </si>
  <si>
    <t xml:space="preserve">miR1515</t>
  </si>
  <si>
    <t xml:space="preserve">csi-miR1515</t>
  </si>
  <si>
    <t xml:space="preserve">TCATTTTTGCGTGCAATGATCC</t>
  </si>
  <si>
    <t xml:space="preserve">gma-miR1515</t>
  </si>
  <si>
    <t xml:space="preserve">TCATTTTGCGTGCAATGATCTG</t>
  </si>
  <si>
    <t xml:space="preserve">EY703412,TC7088, BUZY278048</t>
  </si>
  <si>
    <t xml:space="preserve">miR1520</t>
  </si>
  <si>
    <t xml:space="preserve">csi-miR1520a</t>
  </si>
  <si>
    <t xml:space="preserve">TGAACATGAAACATAGAACAGCA</t>
  </si>
  <si>
    <t xml:space="preserve">gma-miR1520a</t>
  </si>
  <si>
    <t xml:space="preserve">TAGAACATGATACATGACAGTCA</t>
  </si>
  <si>
    <t xml:space="preserve">BUZY24331, BUZY83038</t>
  </si>
  <si>
    <t xml:space="preserve">csi-miR1520c</t>
  </si>
  <si>
    <t xml:space="preserve">TTAAATAAGAATGTGAACACGGA</t>
  </si>
  <si>
    <t xml:space="preserve">gma-miR1520c</t>
  </si>
  <si>
    <t xml:space="preserve">TTCAATAAGAACGTGACACGTGA</t>
  </si>
  <si>
    <t xml:space="preserve">BUZY153010, BUZY48844, BUZZ98780</t>
  </si>
  <si>
    <t xml:space="preserve">miR1854</t>
  </si>
  <si>
    <t xml:space="preserve">csi-miR1854-5p</t>
  </si>
  <si>
    <t xml:space="preserve">GGTGACAATATTGTAGATTAGGCA</t>
  </si>
  <si>
    <t xml:space="preserve">osa-miR1854-5p</t>
  </si>
  <si>
    <t xml:space="preserve">TGGTGAAATTTGTAGATTGGA</t>
  </si>
  <si>
    <t xml:space="preserve">BUZZ17938</t>
  </si>
  <si>
    <t xml:space="preserve">miR1857</t>
  </si>
  <si>
    <t xml:space="preserve">csi-miR1857-5p</t>
  </si>
  <si>
    <t xml:space="preserve">TGGATTTTTTTGAAGCATCGG</t>
  </si>
  <si>
    <t xml:space="preserve">osa-miR1857-5p</t>
  </si>
  <si>
    <t xml:space="preserve">TGGTTTTTTTGGAGCATGAGG</t>
  </si>
  <si>
    <t xml:space="preserve">TC15280</t>
  </si>
  <si>
    <t xml:space="preserve">miR1858</t>
  </si>
  <si>
    <t xml:space="preserve">csi-miR1858a</t>
  </si>
  <si>
    <t xml:space="preserve">GTGATGAGGAGGAGTGGGGTC</t>
  </si>
  <si>
    <t xml:space="preserve">osa-miR1858a</t>
  </si>
  <si>
    <t xml:space="preserve">GAGAGGAGGACGGAGTGGGGC</t>
  </si>
  <si>
    <t xml:space="preserve">BUZY3310</t>
  </si>
  <si>
    <t xml:space="preserve">miR1861</t>
  </si>
  <si>
    <t xml:space="preserve">csi-miR1861a</t>
  </si>
  <si>
    <t xml:space="preserve">TGATCTTGAGGCAGAAACTGAG</t>
  </si>
  <si>
    <t xml:space="preserve">osa-miR1861a</t>
  </si>
  <si>
    <t xml:space="preserve">TC25920, BUZY118064</t>
  </si>
  <si>
    <t xml:space="preserve">miR1863</t>
  </si>
  <si>
    <t xml:space="preserve">csi-miR1863</t>
  </si>
  <si>
    <t xml:space="preserve">TAGCTCTGATACCACTGTTAGAA</t>
  </si>
  <si>
    <t xml:space="preserve">osa-miR1863</t>
  </si>
  <si>
    <t xml:space="preserve">AGCTCTGATACCATGTTAGATTAG</t>
  </si>
  <si>
    <t xml:space="preserve">BUZY211572, BUZY253520, BUZY173922, BUZY89799, BUZY25176, BUZY99843, BUZY100886, BUZZ118380, BUZZ67068, BUZZ58713, BUZZ14831, BUZZ10155, BUZZ16474</t>
  </si>
  <si>
    <t xml:space="preserve">miR1873</t>
  </si>
  <si>
    <t xml:space="preserve">csi-miR1873</t>
  </si>
  <si>
    <t xml:space="preserve">TCAATTGGTATCAGAGCTAGGCA</t>
  </si>
  <si>
    <t xml:space="preserve">osa-miR1873</t>
  </si>
  <si>
    <t xml:space="preserve">TCAACATGGTATCAGAGCTGGAAG</t>
  </si>
  <si>
    <t xml:space="preserve">BUZY224784, BUZY213519, BUZY201776, BUZY60491, BUZY106505</t>
  </si>
  <si>
    <t xml:space="preserve">miR1917</t>
  </si>
  <si>
    <t xml:space="preserve">csi-miR1917</t>
  </si>
  <si>
    <t xml:space="preserve">ATTAATAAAGTAGATACGAAAGT</t>
  </si>
  <si>
    <t xml:space="preserve">sly-miR1917</t>
  </si>
  <si>
    <t xml:space="preserve">ATTAATAAAGAGTGCTAAAGT</t>
  </si>
  <si>
    <t xml:space="preserve">BUZY263664, BUZY123467, BUZZ98070, BUZZ14033</t>
  </si>
  <si>
    <t xml:space="preserve">miR160</t>
  </si>
  <si>
    <t xml:space="preserve">csi-miR160a</t>
  </si>
  <si>
    <t xml:space="preserve">GCCTGGCTCCCTGTATGCCAT</t>
  </si>
  <si>
    <t xml:space="preserve">ath-miR160a</t>
  </si>
  <si>
    <t xml:space="preserve">TGCCTGGCTCCCTGTATGCCA</t>
  </si>
  <si>
    <t xml:space="preserve">TC19518</t>
  </si>
  <si>
    <r>
      <rPr>
        <b val="true"/>
        <vertAlign val="superscript"/>
        <sz val="12"/>
        <rFont val="Arial Narrow"/>
        <family val="2"/>
      </rPr>
      <t xml:space="preserve">a </t>
    </r>
    <r>
      <rPr>
        <b val="true"/>
        <sz val="12"/>
        <rFont val="Arial Narrow"/>
        <family val="2"/>
      </rPr>
      <t xml:space="preserve">the count was normalized to transcripts per million (TPM).</t>
    </r>
  </si>
</sst>
</file>

<file path=xl/styles.xml><?xml version="1.0" encoding="utf-8"?>
<styleSheet xmlns="http://schemas.openxmlformats.org/spreadsheetml/2006/main">
  <numFmts count="3">
    <numFmt numFmtId="164" formatCode="General"/>
    <numFmt numFmtId="165" formatCode="0.0_ "/>
    <numFmt numFmtId="166" formatCode="0.00_ "/>
  </numFmts>
  <fonts count="7">
    <font>
      <sz val="12"/>
      <name val="宋体"/>
      <family val="0"/>
      <charset val="134"/>
    </font>
    <font>
      <sz val="10"/>
      <name val="Arial"/>
      <family val="0"/>
    </font>
    <font>
      <sz val="10"/>
      <name val="Arial"/>
      <family val="0"/>
    </font>
    <font>
      <sz val="10"/>
      <name val="Arial"/>
      <family val="0"/>
    </font>
    <font>
      <sz val="12"/>
      <name val="Arial Narrow"/>
      <family val="2"/>
    </font>
    <font>
      <b val="true"/>
      <sz val="12"/>
      <name val="Arial Narrow"/>
      <family val="2"/>
    </font>
    <font>
      <b val="true"/>
      <vertAlign val="superscript"/>
      <sz val="12"/>
      <name val="Arial Narrow"/>
      <family val="2"/>
    </font>
  </fonts>
  <fills count="2">
    <fill>
      <patternFill patternType="none"/>
    </fill>
    <fill>
      <patternFill patternType="gray125"/>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4">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1" xfId="0" applyFont="true" applyBorder="true" applyAlignment="false" applyProtection="false">
      <alignment horizontal="general" vertical="center" textRotation="0" wrapText="false" indent="0" shrinkToFit="false"/>
      <protection locked="true" hidden="false"/>
    </xf>
    <xf numFmtId="165" fontId="4" fillId="0" borderId="1" xfId="0" applyFont="true" applyBorder="true" applyAlignment="false" applyProtection="false">
      <alignment horizontal="general" vertical="center" textRotation="0" wrapText="false" indent="0" shrinkToFit="false"/>
      <protection locked="true" hidden="false"/>
    </xf>
    <xf numFmtId="166" fontId="4" fillId="0" borderId="1" xfId="0" applyFont="true" applyBorder="true" applyAlignment="fals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left" vertical="center" textRotation="0" wrapText="false" indent="0" shrinkToFit="false"/>
      <protection locked="true" hidden="false"/>
    </xf>
    <xf numFmtId="164" fontId="5" fillId="0" borderId="1" xfId="0" applyFont="true" applyBorder="true" applyAlignment="true" applyProtection="false">
      <alignment horizontal="general"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5" fontId="5" fillId="0" borderId="1" xfId="0" applyFont="true" applyBorder="true" applyAlignment="true" applyProtection="false">
      <alignment horizontal="center" vertical="center" textRotation="0" wrapText="true" indent="0" shrinkToFit="false"/>
      <protection locked="true" hidden="false"/>
    </xf>
    <xf numFmtId="166" fontId="5" fillId="0" borderId="1" xfId="0" applyFont="true" applyBorder="true" applyAlignment="true" applyProtection="false">
      <alignment horizontal="center" vertical="center" textRotation="0" wrapText="true" indent="0" shrinkToFit="false"/>
      <protection locked="true" hidden="false"/>
    </xf>
    <xf numFmtId="164" fontId="4" fillId="0" borderId="1" xfId="0" applyFont="true" applyBorder="true" applyAlignment="fals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general" vertical="center" textRotation="0" wrapText="false" indent="0" shrinkToFit="false"/>
      <protection locked="true" hidden="false"/>
    </xf>
    <xf numFmtId="164" fontId="6" fillId="0" borderId="1" xfId="0" applyFont="true" applyBorder="true" applyAlignment="true" applyProtection="false">
      <alignment horizontal="general" vertical="center" textRotation="0" wrapText="false" indent="0" shrinkToFit="false"/>
      <protection locked="true" hidden="false"/>
    </xf>
    <xf numFmtId="164" fontId="0" fillId="0" borderId="1" xfId="0" applyFont="true" applyBorder="true" applyAlignment="fals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9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38" activeCellId="0" sqref="C38"/>
    </sheetView>
  </sheetViews>
  <sheetFormatPr defaultColWidth="8.99609375" defaultRowHeight="15.75" zeroHeight="false" outlineLevelRow="0" outlineLevelCol="0"/>
  <cols>
    <col collapsed="false" customWidth="true" hidden="false" outlineLevel="0" max="1" min="1" style="1" width="7.74"/>
    <col collapsed="false" customWidth="true" hidden="false" outlineLevel="0" max="2" min="2" style="1" width="13.49"/>
    <col collapsed="false" customWidth="true" hidden="false" outlineLevel="0" max="3" min="3" style="1" width="29.75"/>
    <col collapsed="false" customWidth="true" hidden="false" outlineLevel="0" max="4" min="4" style="1" width="6.24"/>
    <col collapsed="false" customWidth="true" hidden="false" outlineLevel="0" max="6" min="5" style="2" width="8.24"/>
    <col collapsed="false" customWidth="false" hidden="false" outlineLevel="0" max="7" min="7" style="3" width="8.99"/>
    <col collapsed="false" customWidth="true" hidden="false" outlineLevel="0" max="8" min="8" style="4" width="6.36"/>
    <col collapsed="false" customWidth="true" hidden="false" outlineLevel="0" max="9" min="9" style="1" width="8.11"/>
    <col collapsed="false" customWidth="true" hidden="false" outlineLevel="0" max="10" min="10" style="5" width="13.62"/>
    <col collapsed="false" customWidth="true" hidden="false" outlineLevel="0" max="11" min="11" style="4" width="7.87"/>
    <col collapsed="false" customWidth="true" hidden="false" outlineLevel="0" max="12" min="12" style="1" width="25.99"/>
    <col collapsed="false" customWidth="true" hidden="false" outlineLevel="0" max="13" min="13" style="1" width="6.99"/>
    <col collapsed="false" customWidth="true" hidden="false" outlineLevel="0" max="14" min="14" style="1" width="8.5"/>
    <col collapsed="false" customWidth="true" hidden="false" outlineLevel="0" max="15" min="15" style="1" width="7.74"/>
    <col collapsed="false" customWidth="true" hidden="false" outlineLevel="0" max="16" min="16" style="1" width="6.75"/>
    <col collapsed="false" customWidth="true" hidden="false" outlineLevel="0" max="17" min="17" style="1" width="16.62"/>
    <col collapsed="false" customWidth="false" hidden="false" outlineLevel="0" max="257" min="18" style="1" width="8.99"/>
  </cols>
  <sheetData>
    <row r="1" customFormat="false" ht="27.75" hidden="false" customHeight="true" outlineLevel="0" collapsed="false">
      <c r="A1" s="6" t="s">
        <v>0</v>
      </c>
      <c r="B1" s="6"/>
      <c r="C1" s="6"/>
      <c r="D1" s="6"/>
      <c r="E1" s="6"/>
      <c r="F1" s="6"/>
      <c r="G1" s="6"/>
      <c r="H1" s="6"/>
      <c r="I1" s="6"/>
      <c r="J1" s="6"/>
      <c r="K1" s="6"/>
      <c r="L1" s="6"/>
      <c r="M1" s="6"/>
      <c r="N1" s="6"/>
      <c r="O1" s="6"/>
      <c r="P1" s="6"/>
      <c r="Q1" s="6"/>
    </row>
    <row r="2" s="7" customFormat="true" ht="31.5" hidden="false" customHeight="false" outlineLevel="0" collapsed="false">
      <c r="A2" s="7" t="s">
        <v>1</v>
      </c>
      <c r="B2" s="7" t="s">
        <v>2</v>
      </c>
      <c r="C2" s="7" t="s">
        <v>3</v>
      </c>
      <c r="D2" s="7" t="s">
        <v>4</v>
      </c>
      <c r="E2" s="8" t="s">
        <v>5</v>
      </c>
      <c r="F2" s="8" t="s">
        <v>6</v>
      </c>
      <c r="G2" s="9" t="s">
        <v>7</v>
      </c>
      <c r="H2" s="7" t="s">
        <v>8</v>
      </c>
      <c r="I2" s="7" t="s">
        <v>9</v>
      </c>
      <c r="J2" s="7" t="s">
        <v>10</v>
      </c>
      <c r="K2" s="7" t="s">
        <v>11</v>
      </c>
      <c r="L2" s="7" t="s">
        <v>12</v>
      </c>
      <c r="M2" s="7" t="s">
        <v>13</v>
      </c>
      <c r="N2" s="7" t="s">
        <v>14</v>
      </c>
      <c r="O2" s="7" t="s">
        <v>15</v>
      </c>
      <c r="P2" s="7" t="s">
        <v>16</v>
      </c>
      <c r="Q2" s="7" t="s">
        <v>17</v>
      </c>
    </row>
    <row r="3" customFormat="false" ht="15.75" hidden="false" customHeight="false" outlineLevel="0" collapsed="false">
      <c r="A3" s="1" t="s">
        <v>18</v>
      </c>
      <c r="B3" s="1" t="s">
        <v>19</v>
      </c>
      <c r="C3" s="1" t="s">
        <v>20</v>
      </c>
      <c r="D3" s="1" t="n">
        <v>21</v>
      </c>
      <c r="E3" s="2" t="n">
        <v>856.235635153137</v>
      </c>
      <c r="F3" s="2" t="n">
        <v>1656.13289233552</v>
      </c>
      <c r="G3" s="3" t="n">
        <f aca="false">F3/E3</f>
        <v>1.9342022503412</v>
      </c>
      <c r="H3" s="4" t="s">
        <v>21</v>
      </c>
      <c r="I3" s="10" t="n">
        <v>0</v>
      </c>
      <c r="J3" s="5" t="s">
        <v>22</v>
      </c>
      <c r="K3" s="4" t="n">
        <v>20</v>
      </c>
      <c r="L3" s="1" t="s">
        <v>20</v>
      </c>
      <c r="M3" s="1" t="n">
        <v>20</v>
      </c>
      <c r="N3" s="1" t="n">
        <v>0</v>
      </c>
      <c r="O3" s="1" t="n">
        <v>1</v>
      </c>
      <c r="P3" s="1" t="n">
        <v>37</v>
      </c>
      <c r="Q3" s="1" t="s">
        <v>23</v>
      </c>
    </row>
    <row r="4" customFormat="false" ht="15.75" hidden="false" customHeight="false" outlineLevel="0" collapsed="false">
      <c r="A4" s="1" t="s">
        <v>18</v>
      </c>
      <c r="B4" s="1" t="s">
        <v>24</v>
      </c>
      <c r="C4" s="1" t="s">
        <v>25</v>
      </c>
      <c r="D4" s="1" t="n">
        <v>20</v>
      </c>
      <c r="E4" s="2" t="n">
        <v>2.23414386210864</v>
      </c>
      <c r="F4" s="2" t="n">
        <v>3.28775705029611</v>
      </c>
      <c r="G4" s="3" t="n">
        <f aca="false">F4/E4</f>
        <v>1.47159594601622</v>
      </c>
      <c r="H4" s="4" t="s">
        <v>21</v>
      </c>
      <c r="I4" s="10" t="n">
        <v>0.505525767803192</v>
      </c>
      <c r="J4" s="5" t="s">
        <v>26</v>
      </c>
      <c r="K4" s="4" t="n">
        <v>20</v>
      </c>
      <c r="L4" s="1" t="s">
        <v>25</v>
      </c>
      <c r="M4" s="1" t="n">
        <v>20</v>
      </c>
      <c r="N4" s="1" t="n">
        <v>0</v>
      </c>
      <c r="O4" s="1" t="n">
        <v>0</v>
      </c>
      <c r="P4" s="1" t="n">
        <v>40</v>
      </c>
      <c r="Q4" s="1" t="s">
        <v>23</v>
      </c>
    </row>
    <row r="5" customFormat="false" ht="15.75" hidden="false" customHeight="false" outlineLevel="0" collapsed="false">
      <c r="A5" s="1" t="s">
        <v>18</v>
      </c>
      <c r="B5" s="1" t="s">
        <v>27</v>
      </c>
      <c r="C5" s="1" t="s">
        <v>28</v>
      </c>
      <c r="D5" s="1" t="n">
        <v>21</v>
      </c>
      <c r="E5" s="2" t="n">
        <v>2.23414386210864</v>
      </c>
      <c r="F5" s="2" t="n">
        <v>0</v>
      </c>
      <c r="G5" s="3" t="n">
        <f aca="false">F5/E5</f>
        <v>0</v>
      </c>
      <c r="H5" s="4" t="s">
        <v>29</v>
      </c>
      <c r="I5" s="10" t="n">
        <v>0.00625666789710522</v>
      </c>
      <c r="J5" s="5" t="s">
        <v>30</v>
      </c>
      <c r="K5" s="4" t="n">
        <v>21</v>
      </c>
      <c r="L5" s="1" t="s">
        <v>31</v>
      </c>
      <c r="M5" s="1" t="n">
        <v>20</v>
      </c>
      <c r="N5" s="1" t="n">
        <v>1</v>
      </c>
      <c r="O5" s="1" t="n">
        <v>0</v>
      </c>
      <c r="P5" s="1" t="n">
        <v>39</v>
      </c>
      <c r="Q5" s="1" t="s">
        <v>23</v>
      </c>
    </row>
    <row r="6" customFormat="false" ht="15.75" hidden="false" customHeight="false" outlineLevel="0" collapsed="false">
      <c r="A6" s="1" t="s">
        <v>18</v>
      </c>
      <c r="B6" s="1" t="s">
        <v>32</v>
      </c>
      <c r="C6" s="1" t="s">
        <v>33</v>
      </c>
      <c r="D6" s="1" t="n">
        <v>21</v>
      </c>
      <c r="E6" s="2" t="n">
        <v>41.3316614490099</v>
      </c>
      <c r="F6" s="2" t="n">
        <v>1.79332202743424</v>
      </c>
      <c r="G6" s="3" t="n">
        <f aca="false">F6/E6</f>
        <v>0.0433885782609206</v>
      </c>
      <c r="H6" s="4" t="s">
        <v>29</v>
      </c>
      <c r="I6" s="10" t="n">
        <v>2.85761974021395E-027</v>
      </c>
      <c r="J6" s="5" t="s">
        <v>34</v>
      </c>
      <c r="K6" s="4" t="n">
        <v>21</v>
      </c>
      <c r="L6" s="1" t="s">
        <v>35</v>
      </c>
      <c r="M6" s="1" t="n">
        <v>20</v>
      </c>
      <c r="N6" s="1" t="n">
        <v>1</v>
      </c>
      <c r="O6" s="1" t="n">
        <v>0</v>
      </c>
      <c r="P6" s="1" t="n">
        <v>39</v>
      </c>
      <c r="Q6" s="1" t="s">
        <v>23</v>
      </c>
    </row>
    <row r="7" customFormat="false" ht="15.75" hidden="false" customHeight="false" outlineLevel="0" collapsed="false">
      <c r="A7" s="1" t="s">
        <v>18</v>
      </c>
      <c r="B7" s="1" t="s">
        <v>36</v>
      </c>
      <c r="C7" s="1" t="s">
        <v>37</v>
      </c>
      <c r="D7" s="1" t="n">
        <v>24</v>
      </c>
      <c r="E7" s="2" t="n">
        <v>2.23414386210864</v>
      </c>
      <c r="F7" s="2" t="n">
        <v>1.19554801828949</v>
      </c>
      <c r="G7" s="3" t="n">
        <f aca="false">F7/E7</f>
        <v>0.535125798551354</v>
      </c>
      <c r="H7" s="4" t="s">
        <v>29</v>
      </c>
      <c r="I7" s="10" t="n">
        <v>0.368803471326828</v>
      </c>
      <c r="J7" s="5" t="s">
        <v>38</v>
      </c>
      <c r="K7" s="4" t="n">
        <v>21</v>
      </c>
      <c r="L7" s="1" t="s">
        <v>39</v>
      </c>
      <c r="M7" s="1" t="n">
        <v>20</v>
      </c>
      <c r="N7" s="1" t="n">
        <v>1</v>
      </c>
      <c r="O7" s="1" t="n">
        <v>3</v>
      </c>
      <c r="P7" s="1" t="n">
        <v>30</v>
      </c>
      <c r="Q7" s="1" t="s">
        <v>40</v>
      </c>
    </row>
    <row r="8" customFormat="false" ht="15.75" hidden="false" customHeight="false" outlineLevel="0" collapsed="false">
      <c r="A8" s="1" t="s">
        <v>41</v>
      </c>
      <c r="B8" s="1" t="s">
        <v>42</v>
      </c>
      <c r="C8" s="1" t="s">
        <v>43</v>
      </c>
      <c r="D8" s="1" t="n">
        <v>21</v>
      </c>
      <c r="E8" s="2" t="n">
        <v>307.753317005465</v>
      </c>
      <c r="F8" s="2" t="n">
        <v>24.807621379507</v>
      </c>
      <c r="G8" s="3" t="n">
        <f aca="false">F8/E8</f>
        <v>0.0806087863516559</v>
      </c>
      <c r="H8" s="4" t="s">
        <v>29</v>
      </c>
      <c r="I8" s="10" t="n">
        <v>0</v>
      </c>
      <c r="J8" s="5" t="s">
        <v>44</v>
      </c>
      <c r="K8" s="4" t="n">
        <v>21</v>
      </c>
      <c r="L8" s="1" t="s">
        <v>43</v>
      </c>
      <c r="M8" s="1" t="n">
        <v>21</v>
      </c>
      <c r="N8" s="1" t="n">
        <v>0</v>
      </c>
      <c r="O8" s="1" t="n">
        <v>0</v>
      </c>
      <c r="P8" s="1" t="n">
        <v>42</v>
      </c>
      <c r="Q8" s="1" t="s">
        <v>45</v>
      </c>
    </row>
    <row r="9" customFormat="false" ht="15.75" hidden="false" customHeight="false" outlineLevel="0" collapsed="false">
      <c r="A9" s="1" t="s">
        <v>41</v>
      </c>
      <c r="B9" s="1" t="s">
        <v>46</v>
      </c>
      <c r="C9" s="1" t="s">
        <v>47</v>
      </c>
      <c r="D9" s="1" t="n">
        <v>21</v>
      </c>
      <c r="E9" s="2" t="n">
        <v>3.35121579316296</v>
      </c>
      <c r="F9" s="2" t="n">
        <v>0</v>
      </c>
      <c r="G9" s="3" t="n">
        <f aca="false">F9/E9</f>
        <v>0</v>
      </c>
      <c r="H9" s="4" t="s">
        <v>29</v>
      </c>
      <c r="I9" s="10" t="n">
        <v>0.000812666723504663</v>
      </c>
      <c r="J9" s="5" t="s">
        <v>48</v>
      </c>
      <c r="K9" s="4" t="n">
        <v>21</v>
      </c>
      <c r="L9" s="1" t="s">
        <v>47</v>
      </c>
      <c r="M9" s="1" t="n">
        <v>21</v>
      </c>
      <c r="N9" s="1" t="n">
        <v>0</v>
      </c>
      <c r="O9" s="1" t="n">
        <v>0</v>
      </c>
      <c r="P9" s="1" t="n">
        <v>42</v>
      </c>
      <c r="Q9" s="1" t="s">
        <v>49</v>
      </c>
    </row>
    <row r="10" customFormat="false" ht="15.75" hidden="false" customHeight="false" outlineLevel="0" collapsed="false">
      <c r="A10" s="1" t="s">
        <v>41</v>
      </c>
      <c r="B10" s="1" t="s">
        <v>50</v>
      </c>
      <c r="C10" s="1" t="s">
        <v>51</v>
      </c>
      <c r="D10" s="1" t="n">
        <v>21</v>
      </c>
      <c r="E10" s="2" t="n">
        <v>3.35121579316296</v>
      </c>
      <c r="F10" s="2" t="n">
        <v>0</v>
      </c>
      <c r="G10" s="3" t="n">
        <f aca="false">F10/E10</f>
        <v>0</v>
      </c>
      <c r="H10" s="4" t="s">
        <v>29</v>
      </c>
      <c r="I10" s="10" t="n">
        <v>0.000812666723504663</v>
      </c>
      <c r="J10" s="5" t="s">
        <v>52</v>
      </c>
      <c r="K10" s="4" t="n">
        <v>21</v>
      </c>
      <c r="L10" s="1" t="s">
        <v>53</v>
      </c>
      <c r="M10" s="1" t="n">
        <v>20</v>
      </c>
      <c r="N10" s="1" t="n">
        <v>1</v>
      </c>
      <c r="O10" s="1" t="n">
        <v>0</v>
      </c>
      <c r="P10" s="1" t="n">
        <v>39</v>
      </c>
      <c r="Q10" s="1" t="s">
        <v>49</v>
      </c>
    </row>
    <row r="11" customFormat="false" ht="15.75" hidden="false" customHeight="false" outlineLevel="0" collapsed="false">
      <c r="A11" s="1" t="s">
        <v>41</v>
      </c>
      <c r="B11" s="1" t="s">
        <v>54</v>
      </c>
      <c r="C11" s="1" t="s">
        <v>55</v>
      </c>
      <c r="D11" s="1" t="n">
        <v>21</v>
      </c>
      <c r="E11" s="2" t="n">
        <v>4.46828772421728</v>
      </c>
      <c r="F11" s="2" t="n">
        <v>0</v>
      </c>
      <c r="G11" s="3" t="n">
        <f aca="false">F11/E11</f>
        <v>0</v>
      </c>
      <c r="H11" s="4" t="s">
        <v>29</v>
      </c>
      <c r="I11" s="10" t="n">
        <v>0.000110452652734239</v>
      </c>
      <c r="J11" s="5" t="s">
        <v>56</v>
      </c>
      <c r="K11" s="4" t="n">
        <v>21</v>
      </c>
      <c r="L11" s="1" t="s">
        <v>55</v>
      </c>
      <c r="M11" s="1" t="n">
        <v>21</v>
      </c>
      <c r="N11" s="1" t="n">
        <v>0</v>
      </c>
      <c r="O11" s="1" t="n">
        <v>0</v>
      </c>
      <c r="P11" s="1" t="n">
        <v>42</v>
      </c>
      <c r="Q11" s="1" t="s">
        <v>49</v>
      </c>
    </row>
    <row r="12" customFormat="false" ht="15.75" hidden="false" customHeight="false" outlineLevel="0" collapsed="false">
      <c r="A12" s="1" t="s">
        <v>57</v>
      </c>
      <c r="B12" s="1" t="s">
        <v>58</v>
      </c>
      <c r="C12" s="1" t="s">
        <v>59</v>
      </c>
      <c r="D12" s="1" t="n">
        <v>21</v>
      </c>
      <c r="E12" s="2" t="n">
        <v>401.028823248501</v>
      </c>
      <c r="F12" s="2" t="n">
        <v>25.7042823932241</v>
      </c>
      <c r="G12" s="3" t="n">
        <f aca="false">F12/E12</f>
        <v>0.0640958477373489</v>
      </c>
      <c r="H12" s="4" t="s">
        <v>29</v>
      </c>
      <c r="I12" s="10" t="n">
        <v>0</v>
      </c>
      <c r="J12" s="5" t="s">
        <v>60</v>
      </c>
      <c r="K12" s="4" t="n">
        <v>21</v>
      </c>
      <c r="L12" s="1" t="s">
        <v>59</v>
      </c>
      <c r="M12" s="1" t="n">
        <v>21</v>
      </c>
      <c r="N12" s="1" t="n">
        <v>0</v>
      </c>
      <c r="O12" s="1" t="n">
        <v>0</v>
      </c>
      <c r="P12" s="1" t="n">
        <v>42</v>
      </c>
      <c r="Q12" s="1" t="s">
        <v>61</v>
      </c>
    </row>
    <row r="13" customFormat="false" ht="15.75" hidden="false" customHeight="false" outlineLevel="0" collapsed="false">
      <c r="A13" s="1" t="s">
        <v>62</v>
      </c>
      <c r="B13" s="1" t="s">
        <v>63</v>
      </c>
      <c r="C13" s="1" t="s">
        <v>64</v>
      </c>
      <c r="D13" s="1" t="n">
        <v>21</v>
      </c>
      <c r="E13" s="2" t="n">
        <v>1893.9954591026</v>
      </c>
      <c r="F13" s="2" t="n">
        <v>749.010833458368</v>
      </c>
      <c r="G13" s="3" t="n">
        <f aca="false">F13/E13</f>
        <v>0.395466013320464</v>
      </c>
      <c r="H13" s="4" t="s">
        <v>29</v>
      </c>
      <c r="I13" s="10" t="n">
        <v>0</v>
      </c>
      <c r="J13" s="5" t="s">
        <v>65</v>
      </c>
      <c r="K13" s="4" t="n">
        <v>21</v>
      </c>
      <c r="L13" s="1" t="s">
        <v>64</v>
      </c>
      <c r="M13" s="1" t="n">
        <v>21</v>
      </c>
      <c r="N13" s="1" t="n">
        <v>0</v>
      </c>
      <c r="O13" s="1" t="n">
        <v>0</v>
      </c>
      <c r="P13" s="1" t="n">
        <v>42</v>
      </c>
      <c r="Q13" s="1" t="s">
        <v>66</v>
      </c>
    </row>
    <row r="14" customFormat="false" ht="15.75" hidden="false" customHeight="false" outlineLevel="0" collapsed="false">
      <c r="A14" s="1" t="s">
        <v>62</v>
      </c>
      <c r="B14" s="1" t="s">
        <v>67</v>
      </c>
      <c r="C14" s="1" t="s">
        <v>68</v>
      </c>
      <c r="D14" s="1" t="n">
        <v>21</v>
      </c>
      <c r="E14" s="2" t="n">
        <v>2.23414386210864</v>
      </c>
      <c r="F14" s="2" t="n">
        <v>0</v>
      </c>
      <c r="G14" s="3" t="n">
        <f aca="false">F14/E14</f>
        <v>0</v>
      </c>
      <c r="H14" s="4" t="s">
        <v>29</v>
      </c>
      <c r="I14" s="10" t="n">
        <v>0.00625666789710522</v>
      </c>
      <c r="J14" s="5" t="s">
        <v>69</v>
      </c>
      <c r="K14" s="4" t="n">
        <v>21</v>
      </c>
      <c r="L14" s="1" t="s">
        <v>68</v>
      </c>
      <c r="M14" s="1" t="n">
        <v>21</v>
      </c>
      <c r="N14" s="1" t="n">
        <v>0</v>
      </c>
      <c r="O14" s="1" t="n">
        <v>0</v>
      </c>
      <c r="P14" s="1" t="n">
        <v>42</v>
      </c>
      <c r="Q14" s="1" t="s">
        <v>70</v>
      </c>
    </row>
    <row r="15" customFormat="false" ht="15.75" hidden="false" customHeight="false" outlineLevel="0" collapsed="false">
      <c r="A15" s="1" t="s">
        <v>62</v>
      </c>
      <c r="B15" s="1" t="s">
        <v>71</v>
      </c>
      <c r="C15" s="1" t="s">
        <v>72</v>
      </c>
      <c r="D15" s="1" t="n">
        <v>21</v>
      </c>
      <c r="E15" s="2" t="n">
        <v>49.1511649663901</v>
      </c>
      <c r="F15" s="2" t="n">
        <v>11.0588191691778</v>
      </c>
      <c r="G15" s="3" t="n">
        <f aca="false">F15/E15</f>
        <v>0.22499607439091</v>
      </c>
      <c r="H15" s="4" t="s">
        <v>29</v>
      </c>
      <c r="I15" s="10" t="n">
        <v>7.58594700452622E-017</v>
      </c>
      <c r="J15" s="5" t="s">
        <v>73</v>
      </c>
      <c r="K15" s="4" t="n">
        <v>21</v>
      </c>
      <c r="L15" s="1" t="s">
        <v>72</v>
      </c>
      <c r="M15" s="1" t="n">
        <v>21</v>
      </c>
      <c r="N15" s="1" t="n">
        <v>0</v>
      </c>
      <c r="O15" s="1" t="n">
        <v>0</v>
      </c>
      <c r="P15" s="1" t="n">
        <v>42</v>
      </c>
      <c r="Q15" s="1" t="s">
        <v>70</v>
      </c>
    </row>
    <row r="16" customFormat="false" ht="15.75" hidden="false" customHeight="false" outlineLevel="0" collapsed="false">
      <c r="A16" s="1" t="s">
        <v>74</v>
      </c>
      <c r="B16" s="1" t="s">
        <v>75</v>
      </c>
      <c r="C16" s="1" t="s">
        <v>76</v>
      </c>
      <c r="D16" s="1" t="n">
        <v>21</v>
      </c>
      <c r="E16" s="2" t="n">
        <v>116.734016795176</v>
      </c>
      <c r="F16" s="2" t="n">
        <v>163.491191501088</v>
      </c>
      <c r="G16" s="3" t="n">
        <f aca="false">F16/E16</f>
        <v>1.40054455410331</v>
      </c>
      <c r="H16" s="4" t="s">
        <v>21</v>
      </c>
      <c r="I16" s="10" t="n">
        <v>3.15154211421032E-005</v>
      </c>
      <c r="J16" s="5" t="s">
        <v>77</v>
      </c>
      <c r="K16" s="4" t="n">
        <v>21</v>
      </c>
      <c r="L16" s="1" t="s">
        <v>76</v>
      </c>
      <c r="M16" s="1" t="n">
        <v>21</v>
      </c>
      <c r="N16" s="1" t="n">
        <v>0</v>
      </c>
      <c r="O16" s="1" t="n">
        <v>0</v>
      </c>
      <c r="P16" s="1" t="n">
        <v>42</v>
      </c>
      <c r="Q16" s="1" t="s">
        <v>78</v>
      </c>
    </row>
    <row r="17" customFormat="false" ht="15.75" hidden="false" customHeight="false" outlineLevel="0" collapsed="false">
      <c r="A17" s="1" t="s">
        <v>74</v>
      </c>
      <c r="B17" s="1" t="s">
        <v>79</v>
      </c>
      <c r="C17" s="1" t="s">
        <v>80</v>
      </c>
      <c r="D17" s="1" t="n">
        <v>21</v>
      </c>
      <c r="E17" s="2" t="n">
        <v>0</v>
      </c>
      <c r="F17" s="2" t="n">
        <v>4.78219207315797</v>
      </c>
      <c r="G17" s="3" t="e">
        <f aca="false">F17/E17</f>
        <v>#DIV/0!</v>
      </c>
      <c r="H17" s="4" t="s">
        <v>21</v>
      </c>
      <c r="I17" s="10" t="n">
        <v>0.00343258259817958</v>
      </c>
      <c r="J17" s="5" t="s">
        <v>81</v>
      </c>
      <c r="K17" s="4" t="n">
        <v>21</v>
      </c>
      <c r="L17" s="1" t="s">
        <v>80</v>
      </c>
      <c r="M17" s="1" t="n">
        <v>21</v>
      </c>
      <c r="N17" s="1" t="n">
        <v>0</v>
      </c>
      <c r="O17" s="1" t="n">
        <v>0</v>
      </c>
      <c r="P17" s="1" t="n">
        <v>42</v>
      </c>
      <c r="Q17" s="1" t="s">
        <v>82</v>
      </c>
    </row>
    <row r="18" customFormat="false" ht="15.75" hidden="false" customHeight="false" outlineLevel="0" collapsed="false">
      <c r="A18" s="1" t="s">
        <v>74</v>
      </c>
      <c r="B18" s="1" t="s">
        <v>83</v>
      </c>
      <c r="C18" s="1" t="s">
        <v>84</v>
      </c>
      <c r="D18" s="1" t="n">
        <v>21</v>
      </c>
      <c r="E18" s="2" t="n">
        <v>2.23414386210864</v>
      </c>
      <c r="F18" s="2" t="n">
        <v>9.56438414631595</v>
      </c>
      <c r="G18" s="3" t="n">
        <f aca="false">F18/E18</f>
        <v>4.28100638841084</v>
      </c>
      <c r="H18" s="4" t="s">
        <v>21</v>
      </c>
      <c r="I18" s="10" t="n">
        <v>0.00278876814991236</v>
      </c>
      <c r="J18" s="5" t="s">
        <v>85</v>
      </c>
      <c r="K18" s="4" t="n">
        <v>21</v>
      </c>
      <c r="L18" s="1" t="s">
        <v>84</v>
      </c>
      <c r="M18" s="1" t="n">
        <v>21</v>
      </c>
      <c r="N18" s="1" t="n">
        <v>0</v>
      </c>
      <c r="O18" s="1" t="n">
        <v>0</v>
      </c>
      <c r="P18" s="1" t="n">
        <v>42</v>
      </c>
      <c r="Q18" s="1" t="s">
        <v>86</v>
      </c>
    </row>
    <row r="19" customFormat="false" ht="15.75" hidden="false" customHeight="false" outlineLevel="0" collapsed="false">
      <c r="A19" s="1" t="s">
        <v>74</v>
      </c>
      <c r="B19" s="1" t="s">
        <v>87</v>
      </c>
      <c r="C19" s="1" t="s">
        <v>88</v>
      </c>
      <c r="D19" s="1" t="n">
        <v>21</v>
      </c>
      <c r="E19" s="2" t="n">
        <v>1682.86886413333</v>
      </c>
      <c r="F19" s="2" t="n">
        <v>2078.46022979628</v>
      </c>
      <c r="G19" s="3" t="n">
        <f aca="false">F19/E19</f>
        <v>1.23506963263396</v>
      </c>
      <c r="H19" s="4" t="s">
        <v>21</v>
      </c>
      <c r="I19" s="10" t="n">
        <v>2.85235594046893E-022</v>
      </c>
      <c r="J19" s="5" t="s">
        <v>89</v>
      </c>
      <c r="K19" s="4" t="n">
        <v>21</v>
      </c>
      <c r="L19" s="1" t="s">
        <v>90</v>
      </c>
      <c r="M19" s="1" t="n">
        <v>20</v>
      </c>
      <c r="N19" s="1" t="n">
        <v>0</v>
      </c>
      <c r="O19" s="1" t="n">
        <v>2</v>
      </c>
      <c r="P19" s="1" t="n">
        <v>34</v>
      </c>
      <c r="Q19" s="1" t="s">
        <v>91</v>
      </c>
    </row>
    <row r="20" customFormat="false" ht="15.75" hidden="false" customHeight="false" outlineLevel="0" collapsed="false">
      <c r="A20" s="1" t="s">
        <v>74</v>
      </c>
      <c r="B20" s="1" t="s">
        <v>92</v>
      </c>
      <c r="C20" s="1" t="s">
        <v>93</v>
      </c>
      <c r="D20" s="1" t="n">
        <v>19</v>
      </c>
      <c r="E20" s="2" t="n">
        <v>11.7292552760704</v>
      </c>
      <c r="F20" s="2" t="n">
        <v>6.57551410059222</v>
      </c>
      <c r="G20" s="3" t="n">
        <f aca="false">F20/E20</f>
        <v>0.560607979434752</v>
      </c>
      <c r="H20" s="4" t="s">
        <v>29</v>
      </c>
      <c r="I20" s="10" t="n">
        <v>0.0544066391885281</v>
      </c>
      <c r="J20" s="5" t="s">
        <v>94</v>
      </c>
      <c r="K20" s="4" t="n">
        <v>20</v>
      </c>
      <c r="L20" s="1" t="s">
        <v>93</v>
      </c>
      <c r="M20" s="1" t="n">
        <v>19</v>
      </c>
      <c r="N20" s="1" t="n">
        <v>0</v>
      </c>
      <c r="O20" s="1" t="n">
        <v>1</v>
      </c>
      <c r="P20" s="1" t="n">
        <v>35</v>
      </c>
      <c r="Q20" s="1" t="s">
        <v>95</v>
      </c>
    </row>
    <row r="21" customFormat="false" ht="15.75" hidden="false" customHeight="false" outlineLevel="0" collapsed="false">
      <c r="A21" s="1" t="s">
        <v>96</v>
      </c>
      <c r="B21" s="1" t="s">
        <v>97</v>
      </c>
      <c r="C21" s="1" t="s">
        <v>98</v>
      </c>
      <c r="D21" s="1" t="n">
        <v>21</v>
      </c>
      <c r="E21" s="2" t="n">
        <v>759.608913116938</v>
      </c>
      <c r="F21" s="2" t="n">
        <v>1967.27426409536</v>
      </c>
      <c r="G21" s="3" t="n">
        <f aca="false">F21/E21</f>
        <v>2.58985147504781</v>
      </c>
      <c r="H21" s="4" t="s">
        <v>21</v>
      </c>
      <c r="I21" s="10" t="n">
        <v>0</v>
      </c>
      <c r="J21" s="5" t="s">
        <v>99</v>
      </c>
      <c r="K21" s="4" t="n">
        <v>21</v>
      </c>
      <c r="L21" s="1" t="s">
        <v>98</v>
      </c>
      <c r="M21" s="1" t="n">
        <v>21</v>
      </c>
      <c r="N21" s="1" t="n">
        <v>0</v>
      </c>
      <c r="O21" s="1" t="n">
        <v>0</v>
      </c>
      <c r="P21" s="1" t="n">
        <v>42</v>
      </c>
      <c r="Q21" s="11" t="s">
        <v>100</v>
      </c>
    </row>
    <row r="22" customFormat="false" ht="15.75" hidden="false" customHeight="false" outlineLevel="0" collapsed="false">
      <c r="A22" s="1" t="s">
        <v>96</v>
      </c>
      <c r="B22" s="1" t="s">
        <v>101</v>
      </c>
      <c r="C22" s="1" t="s">
        <v>102</v>
      </c>
      <c r="D22" s="1" t="n">
        <v>22</v>
      </c>
      <c r="E22" s="2" t="n">
        <v>1362.26921992074</v>
      </c>
      <c r="F22" s="2" t="n">
        <v>825.824793633468</v>
      </c>
      <c r="G22" s="3" t="n">
        <f aca="false">F22/E22</f>
        <v>0.606212620499136</v>
      </c>
      <c r="H22" s="4" t="s">
        <v>29</v>
      </c>
      <c r="I22" s="10" t="n">
        <v>0</v>
      </c>
      <c r="J22" s="5" t="s">
        <v>103</v>
      </c>
      <c r="K22" s="4" t="n">
        <v>22</v>
      </c>
      <c r="L22" s="1" t="s">
        <v>104</v>
      </c>
      <c r="M22" s="1" t="n">
        <v>21</v>
      </c>
      <c r="N22" s="1" t="n">
        <v>1</v>
      </c>
      <c r="O22" s="1" t="n">
        <v>0</v>
      </c>
      <c r="P22" s="1" t="n">
        <v>41</v>
      </c>
      <c r="Q22" s="1" t="s">
        <v>105</v>
      </c>
    </row>
    <row r="23" customFormat="false" ht="15.75" hidden="false" customHeight="false" outlineLevel="0" collapsed="false">
      <c r="A23" s="1" t="s">
        <v>96</v>
      </c>
      <c r="B23" s="1" t="s">
        <v>106</v>
      </c>
      <c r="C23" s="1" t="s">
        <v>107</v>
      </c>
      <c r="D23" s="1" t="n">
        <v>21</v>
      </c>
      <c r="E23" s="2" t="n">
        <v>8.93657544843456</v>
      </c>
      <c r="F23" s="2" t="n">
        <v>52.6041128047377</v>
      </c>
      <c r="G23" s="3" t="n">
        <f aca="false">F23/E23</f>
        <v>5.8863837840649</v>
      </c>
      <c r="H23" s="4" t="s">
        <v>21</v>
      </c>
      <c r="I23" s="10" t="n">
        <v>1.23773866793331E-014</v>
      </c>
      <c r="J23" s="5" t="s">
        <v>108</v>
      </c>
      <c r="K23" s="4" t="n">
        <v>21</v>
      </c>
      <c r="L23" s="1" t="s">
        <v>107</v>
      </c>
      <c r="M23" s="1" t="n">
        <v>21</v>
      </c>
      <c r="N23" s="1" t="n">
        <v>0</v>
      </c>
      <c r="O23" s="1" t="n">
        <v>0</v>
      </c>
      <c r="P23" s="1" t="n">
        <v>42</v>
      </c>
      <c r="Q23" s="1" t="s">
        <v>109</v>
      </c>
    </row>
    <row r="24" customFormat="false" ht="15.75" hidden="false" customHeight="false" outlineLevel="0" collapsed="false">
      <c r="A24" s="1" t="s">
        <v>96</v>
      </c>
      <c r="B24" s="1" t="s">
        <v>110</v>
      </c>
      <c r="C24" s="1" t="s">
        <v>111</v>
      </c>
      <c r="D24" s="1" t="n">
        <v>21</v>
      </c>
      <c r="E24" s="2" t="n">
        <v>8.3780394829074</v>
      </c>
      <c r="F24" s="2" t="n">
        <v>6.87440110516459</v>
      </c>
      <c r="G24" s="3" t="n">
        <f aca="false">F24/E24</f>
        <v>0.82052622444541</v>
      </c>
      <c r="H24" s="4" t="s">
        <v>29</v>
      </c>
      <c r="I24" s="10" t="n">
        <v>0.550507485866547</v>
      </c>
      <c r="J24" s="5" t="s">
        <v>112</v>
      </c>
      <c r="K24" s="4" t="n">
        <v>21</v>
      </c>
      <c r="L24" s="1" t="s">
        <v>111</v>
      </c>
      <c r="M24" s="1" t="n">
        <v>21</v>
      </c>
      <c r="N24" s="1" t="n">
        <v>0</v>
      </c>
      <c r="O24" s="1" t="n">
        <v>0</v>
      </c>
      <c r="P24" s="1" t="n">
        <v>42</v>
      </c>
      <c r="Q24" s="1" t="s">
        <v>113</v>
      </c>
    </row>
    <row r="25" customFormat="false" ht="15.75" hidden="false" customHeight="false" outlineLevel="0" collapsed="false">
      <c r="A25" s="1" t="s">
        <v>114</v>
      </c>
      <c r="B25" s="1" t="s">
        <v>115</v>
      </c>
      <c r="C25" s="1" t="s">
        <v>116</v>
      </c>
      <c r="D25" s="1" t="n">
        <v>21</v>
      </c>
      <c r="E25" s="2" t="n">
        <v>8927.63887298613</v>
      </c>
      <c r="F25" s="2" t="n">
        <v>8437.28125207353</v>
      </c>
      <c r="G25" s="3" t="n">
        <f aca="false">F25/E25</f>
        <v>0.945074209666303</v>
      </c>
      <c r="H25" s="4" t="s">
        <v>29</v>
      </c>
      <c r="I25" s="10" t="n">
        <v>9.93144322336548E-009</v>
      </c>
      <c r="J25" s="5" t="s">
        <v>117</v>
      </c>
      <c r="K25" s="4" t="n">
        <v>21</v>
      </c>
      <c r="L25" s="1" t="s">
        <v>116</v>
      </c>
      <c r="M25" s="1" t="n">
        <v>21</v>
      </c>
      <c r="N25" s="1" t="n">
        <v>0</v>
      </c>
      <c r="O25" s="1" t="n">
        <v>0</v>
      </c>
      <c r="P25" s="1" t="n">
        <v>42</v>
      </c>
      <c r="Q25" s="1" t="s">
        <v>118</v>
      </c>
    </row>
    <row r="26" customFormat="false" ht="15.75" hidden="false" customHeight="false" outlineLevel="0" collapsed="false">
      <c r="A26" s="1" t="s">
        <v>119</v>
      </c>
      <c r="B26" s="1" t="s">
        <v>120</v>
      </c>
      <c r="C26" s="1" t="s">
        <v>121</v>
      </c>
      <c r="D26" s="1" t="n">
        <v>20</v>
      </c>
      <c r="E26" s="2" t="n">
        <v>3.35121579316296</v>
      </c>
      <c r="F26" s="2" t="n">
        <v>0</v>
      </c>
      <c r="G26" s="3" t="n">
        <f aca="false">F26/E26</f>
        <v>0</v>
      </c>
      <c r="H26" s="4" t="s">
        <v>29</v>
      </c>
      <c r="I26" s="10" t="n">
        <v>0.000812666723504663</v>
      </c>
      <c r="J26" s="5" t="s">
        <v>122</v>
      </c>
      <c r="K26" s="4" t="n">
        <v>20</v>
      </c>
      <c r="L26" s="1" t="s">
        <v>121</v>
      </c>
      <c r="M26" s="1" t="n">
        <v>20</v>
      </c>
      <c r="N26" s="1" t="n">
        <v>0</v>
      </c>
      <c r="O26" s="1" t="n">
        <v>0</v>
      </c>
      <c r="P26" s="1" t="n">
        <v>40</v>
      </c>
      <c r="Q26" s="1" t="s">
        <v>123</v>
      </c>
    </row>
    <row r="27" customFormat="false" ht="15.75" hidden="false" customHeight="false" outlineLevel="0" collapsed="false">
      <c r="A27" s="1" t="s">
        <v>119</v>
      </c>
      <c r="B27" s="1" t="s">
        <v>124</v>
      </c>
      <c r="C27" s="1" t="s">
        <v>125</v>
      </c>
      <c r="D27" s="1" t="n">
        <v>21</v>
      </c>
      <c r="E27" s="2" t="n">
        <v>28.4853342418852</v>
      </c>
      <c r="F27" s="2" t="n">
        <v>615.408342414517</v>
      </c>
      <c r="G27" s="3" t="n">
        <f aca="false">F27/E27</f>
        <v>21.6043925336714</v>
      </c>
      <c r="H27" s="4" t="s">
        <v>21</v>
      </c>
      <c r="I27" s="10" t="n">
        <v>0</v>
      </c>
      <c r="J27" s="5" t="s">
        <v>126</v>
      </c>
      <c r="K27" s="4" t="n">
        <v>21</v>
      </c>
      <c r="L27" s="1" t="s">
        <v>125</v>
      </c>
      <c r="M27" s="1" t="n">
        <v>21</v>
      </c>
      <c r="N27" s="1" t="n">
        <v>0</v>
      </c>
      <c r="O27" s="1" t="n">
        <v>0</v>
      </c>
      <c r="P27" s="1" t="n">
        <v>42</v>
      </c>
      <c r="Q27" s="1" t="s">
        <v>127</v>
      </c>
    </row>
    <row r="28" customFormat="false" ht="15.75" hidden="false" customHeight="false" outlineLevel="0" collapsed="false">
      <c r="A28" s="1" t="s">
        <v>128</v>
      </c>
      <c r="B28" s="1" t="s">
        <v>129</v>
      </c>
      <c r="C28" s="1" t="s">
        <v>130</v>
      </c>
      <c r="D28" s="1" t="n">
        <v>21</v>
      </c>
      <c r="E28" s="2" t="n">
        <v>4688.35089463498</v>
      </c>
      <c r="F28" s="2" t="n">
        <v>3299.712530479</v>
      </c>
      <c r="G28" s="3" t="n">
        <f aca="false">F28/E28</f>
        <v>0.70381091446354</v>
      </c>
      <c r="H28" s="4" t="s">
        <v>29</v>
      </c>
      <c r="I28" s="10" t="n">
        <v>0</v>
      </c>
      <c r="J28" s="5" t="s">
        <v>131</v>
      </c>
      <c r="K28" s="4" t="n">
        <v>21</v>
      </c>
      <c r="L28" s="1" t="s">
        <v>130</v>
      </c>
      <c r="M28" s="1" t="n">
        <v>21</v>
      </c>
      <c r="N28" s="1" t="n">
        <v>0</v>
      </c>
      <c r="O28" s="1" t="n">
        <v>0</v>
      </c>
      <c r="P28" s="1" t="n">
        <v>42</v>
      </c>
      <c r="Q28" s="1" t="s">
        <v>132</v>
      </c>
    </row>
    <row r="29" customFormat="false" ht="15.75" hidden="false" customHeight="false" outlineLevel="0" collapsed="false">
      <c r="A29" s="1" t="s">
        <v>128</v>
      </c>
      <c r="B29" s="1" t="s">
        <v>133</v>
      </c>
      <c r="C29" s="1" t="s">
        <v>134</v>
      </c>
      <c r="D29" s="1" t="n">
        <v>20</v>
      </c>
      <c r="E29" s="2" t="n">
        <v>10.612183345016</v>
      </c>
      <c r="F29" s="2" t="n">
        <v>9.56438414631595</v>
      </c>
      <c r="G29" s="3" t="n">
        <f aca="false">F29/E29</f>
        <v>0.901264502823334</v>
      </c>
      <c r="H29" s="4" t="s">
        <v>29</v>
      </c>
      <c r="I29" s="10" t="n">
        <v>0.719520032405853</v>
      </c>
      <c r="J29" s="5" t="s">
        <v>135</v>
      </c>
      <c r="K29" s="4" t="n">
        <v>20</v>
      </c>
      <c r="L29" s="1" t="s">
        <v>136</v>
      </c>
      <c r="M29" s="1" t="n">
        <v>18</v>
      </c>
      <c r="N29" s="1" t="n">
        <v>2</v>
      </c>
      <c r="O29" s="1" t="n">
        <v>0</v>
      </c>
      <c r="P29" s="1" t="n">
        <v>34</v>
      </c>
      <c r="Q29" s="1" t="s">
        <v>137</v>
      </c>
    </row>
    <row r="30" customFormat="false" ht="15.75" hidden="false" customHeight="false" outlineLevel="0" collapsed="false">
      <c r="A30" s="1" t="s">
        <v>128</v>
      </c>
      <c r="B30" s="1" t="s">
        <v>138</v>
      </c>
      <c r="C30" s="1" t="s">
        <v>139</v>
      </c>
      <c r="D30" s="1" t="n">
        <v>21</v>
      </c>
      <c r="E30" s="2" t="n">
        <v>13.4048631726518</v>
      </c>
      <c r="F30" s="2" t="n">
        <v>2.68998304115136</v>
      </c>
      <c r="G30" s="3" t="n">
        <f aca="false">F30/E30</f>
        <v>0.200672174456758</v>
      </c>
      <c r="H30" s="4" t="s">
        <v>29</v>
      </c>
      <c r="I30" s="10" t="n">
        <v>4.99694033351261E-006</v>
      </c>
      <c r="J30" s="5" t="s">
        <v>140</v>
      </c>
      <c r="K30" s="4" t="n">
        <v>21</v>
      </c>
      <c r="L30" s="1" t="s">
        <v>141</v>
      </c>
      <c r="M30" s="1" t="n">
        <v>20</v>
      </c>
      <c r="N30" s="1" t="n">
        <v>1</v>
      </c>
      <c r="O30" s="1" t="n">
        <v>0</v>
      </c>
      <c r="P30" s="1" t="n">
        <v>39</v>
      </c>
      <c r="Q30" s="1" t="s">
        <v>142</v>
      </c>
    </row>
    <row r="31" customFormat="false" ht="15.75" hidden="false" customHeight="false" outlineLevel="0" collapsed="false">
      <c r="A31" s="1" t="s">
        <v>128</v>
      </c>
      <c r="B31" s="1" t="s">
        <v>143</v>
      </c>
      <c r="C31" s="1" t="s">
        <v>144</v>
      </c>
      <c r="D31" s="1" t="n">
        <v>21</v>
      </c>
      <c r="E31" s="2" t="n">
        <v>10.0536473794889</v>
      </c>
      <c r="F31" s="2" t="n">
        <v>2.09220903200661</v>
      </c>
      <c r="G31" s="3" t="n">
        <f aca="false">F31/E31</f>
        <v>0.208104477214416</v>
      </c>
      <c r="H31" s="4" t="s">
        <v>29</v>
      </c>
      <c r="I31" s="10" t="n">
        <v>9.73830246948637E-005</v>
      </c>
      <c r="J31" s="5" t="s">
        <v>145</v>
      </c>
      <c r="K31" s="4" t="n">
        <v>21</v>
      </c>
      <c r="L31" s="1" t="s">
        <v>144</v>
      </c>
      <c r="M31" s="1" t="n">
        <v>21</v>
      </c>
      <c r="N31" s="1" t="n">
        <v>0</v>
      </c>
      <c r="O31" s="1" t="n">
        <v>0</v>
      </c>
      <c r="P31" s="1" t="n">
        <v>42</v>
      </c>
      <c r="Q31" s="1" t="s">
        <v>146</v>
      </c>
    </row>
    <row r="32" customFormat="false" ht="15.75" hidden="false" customHeight="false" outlineLevel="0" collapsed="false">
      <c r="A32" s="1" t="s">
        <v>128</v>
      </c>
      <c r="B32" s="1" t="s">
        <v>147</v>
      </c>
      <c r="C32" s="1" t="s">
        <v>148</v>
      </c>
      <c r="D32" s="1" t="n">
        <v>22</v>
      </c>
      <c r="E32" s="2" t="n">
        <v>7.81950351738024</v>
      </c>
      <c r="F32" s="2" t="n">
        <v>6.27662709601984</v>
      </c>
      <c r="G32" s="3" t="n">
        <f aca="false">F32/E32</f>
        <v>0.802688697827032</v>
      </c>
      <c r="H32" s="4" t="s">
        <v>29</v>
      </c>
      <c r="I32" s="10" t="n">
        <v>0.523283362388611</v>
      </c>
      <c r="J32" s="5" t="s">
        <v>149</v>
      </c>
      <c r="K32" s="4" t="n">
        <v>21</v>
      </c>
      <c r="L32" s="1" t="s">
        <v>150</v>
      </c>
      <c r="M32" s="1" t="n">
        <v>21</v>
      </c>
      <c r="N32" s="1" t="n">
        <v>0</v>
      </c>
      <c r="O32" s="1" t="n">
        <v>1</v>
      </c>
      <c r="P32" s="1" t="n">
        <v>39</v>
      </c>
      <c r="Q32" s="1" t="s">
        <v>151</v>
      </c>
    </row>
    <row r="33" customFormat="false" ht="15.75" hidden="false" customHeight="false" outlineLevel="0" collapsed="false">
      <c r="A33" s="1" t="s">
        <v>128</v>
      </c>
      <c r="B33" s="1" t="s">
        <v>152</v>
      </c>
      <c r="C33" s="1" t="s">
        <v>153</v>
      </c>
      <c r="D33" s="1" t="n">
        <v>21</v>
      </c>
      <c r="E33" s="2" t="n">
        <v>7.26096755185308</v>
      </c>
      <c r="F33" s="2" t="n">
        <v>2.68998304115136</v>
      </c>
      <c r="G33" s="3" t="n">
        <f aca="false">F33/E33</f>
        <v>0.370471706689399</v>
      </c>
      <c r="H33" s="4" t="s">
        <v>29</v>
      </c>
      <c r="I33" s="10" t="n">
        <v>0.0170709770172834</v>
      </c>
      <c r="J33" s="5" t="s">
        <v>152</v>
      </c>
      <c r="K33" s="4" t="n">
        <v>20</v>
      </c>
      <c r="L33" s="1" t="s">
        <v>154</v>
      </c>
      <c r="M33" s="1" t="n">
        <v>20</v>
      </c>
      <c r="N33" s="1" t="n">
        <v>0</v>
      </c>
      <c r="O33" s="1" t="n">
        <v>1</v>
      </c>
      <c r="P33" s="1" t="n">
        <v>37</v>
      </c>
      <c r="Q33" s="1" t="s">
        <v>155</v>
      </c>
    </row>
    <row r="34" customFormat="false" ht="15.75" hidden="false" customHeight="false" outlineLevel="0" collapsed="false">
      <c r="A34" s="1" t="s">
        <v>128</v>
      </c>
      <c r="B34" s="1" t="s">
        <v>156</v>
      </c>
      <c r="C34" s="1" t="s">
        <v>157</v>
      </c>
      <c r="D34" s="1" t="n">
        <v>21</v>
      </c>
      <c r="E34" s="2" t="n">
        <v>16.7560789658148</v>
      </c>
      <c r="F34" s="2" t="n">
        <v>6.87440110516459</v>
      </c>
      <c r="G34" s="3" t="n">
        <f aca="false">F34/E34</f>
        <v>0.410263112222705</v>
      </c>
      <c r="H34" s="4" t="s">
        <v>29</v>
      </c>
      <c r="I34" s="10" t="n">
        <v>0.000893461983650923</v>
      </c>
      <c r="J34" s="5" t="s">
        <v>158</v>
      </c>
      <c r="K34" s="4" t="n">
        <v>21</v>
      </c>
      <c r="L34" s="1" t="s">
        <v>159</v>
      </c>
      <c r="M34" s="1" t="n">
        <v>20</v>
      </c>
      <c r="N34" s="1" t="n">
        <v>1</v>
      </c>
      <c r="O34" s="1" t="n">
        <v>0</v>
      </c>
      <c r="P34" s="1" t="n">
        <v>39</v>
      </c>
      <c r="Q34" s="1" t="s">
        <v>160</v>
      </c>
    </row>
    <row r="35" customFormat="false" ht="15.75" hidden="false" customHeight="false" outlineLevel="0" collapsed="false">
      <c r="A35" s="1" t="s">
        <v>161</v>
      </c>
      <c r="B35" s="1" t="s">
        <v>162</v>
      </c>
      <c r="C35" s="1" t="s">
        <v>163</v>
      </c>
      <c r="D35" s="1" t="n">
        <v>21</v>
      </c>
      <c r="E35" s="2" t="n">
        <v>3.35121579316296</v>
      </c>
      <c r="F35" s="2" t="n">
        <v>0</v>
      </c>
      <c r="G35" s="3" t="n">
        <f aca="false">F35/E35</f>
        <v>0</v>
      </c>
      <c r="H35" s="4" t="s">
        <v>29</v>
      </c>
      <c r="I35" s="10" t="n">
        <v>0.000812666723504663</v>
      </c>
      <c r="J35" s="5" t="s">
        <v>164</v>
      </c>
      <c r="K35" s="4" t="n">
        <v>21</v>
      </c>
      <c r="L35" s="1" t="s">
        <v>163</v>
      </c>
      <c r="M35" s="1" t="n">
        <v>21</v>
      </c>
      <c r="N35" s="1" t="n">
        <v>0</v>
      </c>
      <c r="O35" s="1" t="n">
        <v>0</v>
      </c>
      <c r="P35" s="1" t="n">
        <v>42</v>
      </c>
      <c r="Q35" s="1" t="s">
        <v>165</v>
      </c>
    </row>
    <row r="36" customFormat="false" ht="15.75" hidden="false" customHeight="false" outlineLevel="0" collapsed="false">
      <c r="A36" s="1" t="s">
        <v>166</v>
      </c>
      <c r="B36" s="1" t="s">
        <v>167</v>
      </c>
      <c r="C36" s="1" t="s">
        <v>168</v>
      </c>
      <c r="D36" s="1" t="n">
        <v>20</v>
      </c>
      <c r="E36" s="2" t="n">
        <v>822.16494125598</v>
      </c>
      <c r="F36" s="2" t="n">
        <v>235.821846607603</v>
      </c>
      <c r="G36" s="3" t="n">
        <f aca="false">F36/E36</f>
        <v>0.286830336315909</v>
      </c>
      <c r="H36" s="4" t="s">
        <v>29</v>
      </c>
      <c r="I36" s="10" t="n">
        <v>0</v>
      </c>
      <c r="J36" s="5" t="s">
        <v>169</v>
      </c>
      <c r="K36" s="4" t="n">
        <v>21</v>
      </c>
      <c r="L36" s="1" t="s">
        <v>168</v>
      </c>
      <c r="M36" s="1" t="n">
        <v>20</v>
      </c>
      <c r="N36" s="1" t="n">
        <v>0</v>
      </c>
      <c r="O36" s="1" t="n">
        <v>1</v>
      </c>
      <c r="P36" s="1" t="n">
        <v>37</v>
      </c>
      <c r="Q36" s="1" t="s">
        <v>170</v>
      </c>
    </row>
    <row r="37" customFormat="false" ht="15.75" hidden="false" customHeight="false" outlineLevel="0" collapsed="false">
      <c r="A37" s="1" t="s">
        <v>166</v>
      </c>
      <c r="B37" s="1" t="s">
        <v>171</v>
      </c>
      <c r="C37" s="1" t="s">
        <v>172</v>
      </c>
      <c r="D37" s="1" t="n">
        <v>20</v>
      </c>
      <c r="E37" s="2" t="n">
        <v>18.9902228279234</v>
      </c>
      <c r="F37" s="2" t="n">
        <v>7.47217511430933</v>
      </c>
      <c r="G37" s="3" t="n">
        <f aca="false">F37/E37</f>
        <v>0.393474851875996</v>
      </c>
      <c r="H37" s="4" t="s">
        <v>29</v>
      </c>
      <c r="I37" s="10" t="n">
        <v>0.000242533322307281</v>
      </c>
      <c r="J37" s="5" t="s">
        <v>173</v>
      </c>
      <c r="K37" s="4" t="n">
        <v>20</v>
      </c>
      <c r="L37" s="1" t="s">
        <v>172</v>
      </c>
      <c r="M37" s="1" t="n">
        <v>20</v>
      </c>
      <c r="N37" s="1" t="n">
        <v>0</v>
      </c>
      <c r="O37" s="1" t="n">
        <v>0</v>
      </c>
      <c r="P37" s="1" t="n">
        <v>40</v>
      </c>
      <c r="Q37" s="1" t="s">
        <v>174</v>
      </c>
    </row>
    <row r="38" customFormat="false" ht="15.75" hidden="false" customHeight="false" outlineLevel="0" collapsed="false">
      <c r="A38" s="1" t="s">
        <v>166</v>
      </c>
      <c r="B38" s="1" t="s">
        <v>175</v>
      </c>
      <c r="C38" s="1" t="s">
        <v>176</v>
      </c>
      <c r="D38" s="1" t="n">
        <v>21</v>
      </c>
      <c r="E38" s="2" t="n">
        <v>7.26096755185308</v>
      </c>
      <c r="F38" s="2" t="n">
        <v>14.9443502286187</v>
      </c>
      <c r="G38" s="3" t="n">
        <f aca="false">F38/E38</f>
        <v>2.05817614827444</v>
      </c>
      <c r="H38" s="4" t="s">
        <v>21</v>
      </c>
      <c r="I38" s="10" t="n">
        <v>0.0178255196660757</v>
      </c>
      <c r="J38" s="5" t="s">
        <v>177</v>
      </c>
      <c r="K38" s="4" t="n">
        <v>21</v>
      </c>
      <c r="L38" s="1" t="s">
        <v>178</v>
      </c>
      <c r="M38" s="1" t="n">
        <v>18</v>
      </c>
      <c r="N38" s="1" t="n">
        <v>2</v>
      </c>
      <c r="O38" s="1" t="n">
        <v>2</v>
      </c>
      <c r="P38" s="1" t="n">
        <v>28</v>
      </c>
      <c r="Q38" s="1" t="s">
        <v>179</v>
      </c>
    </row>
    <row r="39" customFormat="false" ht="15.75" hidden="false" customHeight="false" outlineLevel="0" collapsed="false">
      <c r="A39" s="1" t="s">
        <v>166</v>
      </c>
      <c r="B39" s="1" t="s">
        <v>180</v>
      </c>
      <c r="C39" s="1" t="s">
        <v>181</v>
      </c>
      <c r="D39" s="1" t="n">
        <v>20</v>
      </c>
      <c r="E39" s="2" t="n">
        <v>1.67560789658148</v>
      </c>
      <c r="F39" s="2" t="n">
        <v>0</v>
      </c>
      <c r="G39" s="3" t="n">
        <f aca="false">F39/E39</f>
        <v>0</v>
      </c>
      <c r="H39" s="4" t="s">
        <v>29</v>
      </c>
      <c r="I39" s="10" t="n">
        <v>0.0178973972797394</v>
      </c>
      <c r="J39" s="5" t="s">
        <v>182</v>
      </c>
      <c r="K39" s="4" t="n">
        <v>21</v>
      </c>
      <c r="L39" s="1" t="s">
        <v>183</v>
      </c>
      <c r="M39" s="1" t="n">
        <v>20</v>
      </c>
      <c r="N39" s="1" t="n">
        <v>0</v>
      </c>
      <c r="O39" s="1" t="n">
        <v>1</v>
      </c>
      <c r="P39" s="1" t="n">
        <v>37</v>
      </c>
      <c r="Q39" s="1" t="s">
        <v>174</v>
      </c>
    </row>
    <row r="40" customFormat="false" ht="15.75" hidden="false" customHeight="false" outlineLevel="0" collapsed="false">
      <c r="A40" s="1" t="s">
        <v>184</v>
      </c>
      <c r="B40" s="1" t="s">
        <v>185</v>
      </c>
      <c r="C40" s="1" t="s">
        <v>186</v>
      </c>
      <c r="D40" s="1" t="n">
        <v>21</v>
      </c>
      <c r="E40" s="2" t="n">
        <v>0</v>
      </c>
      <c r="F40" s="2" t="n">
        <v>5.37996608230272</v>
      </c>
      <c r="G40" s="3" t="e">
        <f aca="false">F40/E40</f>
        <v>#DIV/0!</v>
      </c>
      <c r="H40" s="4" t="s">
        <v>21</v>
      </c>
      <c r="I40" s="10" t="n">
        <v>0.00191198824904859</v>
      </c>
      <c r="J40" s="5" t="s">
        <v>187</v>
      </c>
      <c r="K40" s="4" t="n">
        <v>21</v>
      </c>
      <c r="L40" s="1" t="s">
        <v>188</v>
      </c>
      <c r="M40" s="1" t="n">
        <v>18</v>
      </c>
      <c r="N40" s="1" t="n">
        <v>2</v>
      </c>
      <c r="O40" s="1" t="n">
        <v>2</v>
      </c>
      <c r="P40" s="1" t="n">
        <v>28</v>
      </c>
      <c r="Q40" s="1" t="s">
        <v>189</v>
      </c>
    </row>
    <row r="41" customFormat="false" ht="15.75" hidden="false" customHeight="false" outlineLevel="0" collapsed="false">
      <c r="A41" s="1" t="s">
        <v>190</v>
      </c>
      <c r="B41" s="1" t="s">
        <v>191</v>
      </c>
      <c r="C41" s="1" t="s">
        <v>192</v>
      </c>
      <c r="D41" s="1" t="n">
        <v>21</v>
      </c>
      <c r="E41" s="2" t="n">
        <v>5.5853596552716</v>
      </c>
      <c r="F41" s="2" t="n">
        <v>4.4833050685856</v>
      </c>
      <c r="G41" s="3" t="n">
        <f aca="false">F41/E41</f>
        <v>0.802688697827032</v>
      </c>
      <c r="H41" s="4" t="s">
        <v>29</v>
      </c>
      <c r="I41" s="10" t="n">
        <v>0.58957302570343</v>
      </c>
      <c r="J41" s="5" t="s">
        <v>193</v>
      </c>
      <c r="K41" s="4" t="n">
        <v>21</v>
      </c>
      <c r="L41" s="1" t="s">
        <v>194</v>
      </c>
      <c r="M41" s="1" t="n">
        <v>21</v>
      </c>
      <c r="N41" s="1" t="n">
        <v>0</v>
      </c>
      <c r="O41" s="1" t="n">
        <v>0</v>
      </c>
      <c r="P41" s="1" t="n">
        <v>42</v>
      </c>
      <c r="Q41" s="1" t="s">
        <v>195</v>
      </c>
    </row>
    <row r="42" customFormat="false" ht="15.75" hidden="false" customHeight="false" outlineLevel="0" collapsed="false">
      <c r="A42" s="1" t="s">
        <v>196</v>
      </c>
      <c r="B42" s="1" t="s">
        <v>197</v>
      </c>
      <c r="C42" s="1" t="s">
        <v>198</v>
      </c>
      <c r="D42" s="1" t="n">
        <v>20</v>
      </c>
      <c r="E42" s="2" t="n">
        <v>10.612183345016</v>
      </c>
      <c r="F42" s="2" t="n">
        <v>0</v>
      </c>
      <c r="G42" s="3" t="n">
        <f aca="false">F42/E42</f>
        <v>0</v>
      </c>
      <c r="H42" s="4" t="s">
        <v>29</v>
      </c>
      <c r="I42" s="10" t="n">
        <v>2.55177345920288E-009</v>
      </c>
      <c r="J42" s="5" t="s">
        <v>199</v>
      </c>
      <c r="K42" s="4" t="n">
        <v>20</v>
      </c>
      <c r="L42" s="1" t="s">
        <v>198</v>
      </c>
      <c r="M42" s="1" t="n">
        <v>20</v>
      </c>
      <c r="N42" s="1" t="n">
        <v>0</v>
      </c>
      <c r="O42" s="1" t="n">
        <v>0</v>
      </c>
      <c r="P42" s="1" t="n">
        <v>40</v>
      </c>
      <c r="Q42" s="1" t="s">
        <v>200</v>
      </c>
    </row>
    <row r="43" customFormat="false" ht="15.75" hidden="false" customHeight="false" outlineLevel="0" collapsed="false">
      <c r="A43" s="1" t="s">
        <v>201</v>
      </c>
      <c r="B43" s="1" t="s">
        <v>202</v>
      </c>
      <c r="C43" s="1" t="s">
        <v>203</v>
      </c>
      <c r="D43" s="1" t="n">
        <v>21</v>
      </c>
      <c r="E43" s="2" t="n">
        <v>13.963399138179</v>
      </c>
      <c r="F43" s="2" t="n">
        <v>0</v>
      </c>
      <c r="G43" s="3" t="n">
        <f aca="false">F43/E43</f>
        <v>0</v>
      </c>
      <c r="H43" s="4" t="s">
        <v>29</v>
      </c>
      <c r="I43" s="10" t="n">
        <v>8.24517450842555E-012</v>
      </c>
      <c r="J43" s="5" t="s">
        <v>204</v>
      </c>
      <c r="K43" s="4" t="n">
        <v>21</v>
      </c>
      <c r="L43" s="1" t="s">
        <v>203</v>
      </c>
      <c r="M43" s="1" t="n">
        <v>21</v>
      </c>
      <c r="N43" s="1" t="n">
        <v>0</v>
      </c>
      <c r="O43" s="1" t="n">
        <v>0</v>
      </c>
      <c r="P43" s="1" t="n">
        <v>42</v>
      </c>
      <c r="Q43" s="1" t="s">
        <v>205</v>
      </c>
    </row>
    <row r="44" customFormat="false" ht="15.75" hidden="false" customHeight="false" outlineLevel="0" collapsed="false">
      <c r="A44" s="1" t="s">
        <v>206</v>
      </c>
      <c r="B44" s="1" t="s">
        <v>207</v>
      </c>
      <c r="C44" s="1" t="s">
        <v>208</v>
      </c>
      <c r="D44" s="1" t="n">
        <v>21</v>
      </c>
      <c r="E44" s="2" t="n">
        <v>25.6926544142494</v>
      </c>
      <c r="F44" s="2" t="n">
        <v>25.1065083840794</v>
      </c>
      <c r="G44" s="3" t="n">
        <f aca="false">F44/E44</f>
        <v>0.977186240832908</v>
      </c>
      <c r="H44" s="4" t="s">
        <v>209</v>
      </c>
      <c r="I44" s="10" t="n">
        <v>0.899871826171875</v>
      </c>
      <c r="J44" s="5" t="s">
        <v>210</v>
      </c>
      <c r="K44" s="4" t="n">
        <v>21</v>
      </c>
      <c r="L44" s="1" t="s">
        <v>208</v>
      </c>
      <c r="M44" s="1" t="n">
        <v>21</v>
      </c>
      <c r="N44" s="1" t="n">
        <v>0</v>
      </c>
      <c r="O44" s="1" t="n">
        <v>0</v>
      </c>
      <c r="P44" s="1" t="n">
        <v>42</v>
      </c>
      <c r="Q44" s="1" t="s">
        <v>211</v>
      </c>
    </row>
    <row r="45" customFormat="false" ht="15.75" hidden="false" customHeight="false" outlineLevel="0" collapsed="false">
      <c r="A45" s="1" t="s">
        <v>206</v>
      </c>
      <c r="B45" s="1" t="s">
        <v>212</v>
      </c>
      <c r="C45" s="1" t="s">
        <v>213</v>
      </c>
      <c r="D45" s="1" t="n">
        <v>21</v>
      </c>
      <c r="E45" s="2" t="n">
        <v>3.35121579316296</v>
      </c>
      <c r="F45" s="2" t="n">
        <v>5.67885308687509</v>
      </c>
      <c r="G45" s="3" t="n">
        <f aca="false">F45/E45</f>
        <v>1.69456502874596</v>
      </c>
      <c r="H45" s="4" t="s">
        <v>21</v>
      </c>
      <c r="I45" s="10" t="n">
        <v>0.254546225070953</v>
      </c>
      <c r="J45" s="5" t="s">
        <v>214</v>
      </c>
      <c r="K45" s="4" t="n">
        <v>20</v>
      </c>
      <c r="L45" s="1" t="s">
        <v>215</v>
      </c>
      <c r="M45" s="1" t="n">
        <v>18</v>
      </c>
      <c r="N45" s="1" t="n">
        <v>0</v>
      </c>
      <c r="O45" s="1" t="n">
        <v>2</v>
      </c>
      <c r="P45" s="1" t="n">
        <v>30</v>
      </c>
      <c r="Q45" s="1" t="s">
        <v>216</v>
      </c>
    </row>
    <row r="46" customFormat="false" ht="15.75" hidden="false" customHeight="false" outlineLevel="0" collapsed="false">
      <c r="A46" s="1" t="s">
        <v>217</v>
      </c>
      <c r="B46" s="1" t="s">
        <v>218</v>
      </c>
      <c r="C46" s="1" t="s">
        <v>219</v>
      </c>
      <c r="D46" s="1" t="n">
        <v>21</v>
      </c>
      <c r="E46" s="2" t="n">
        <v>0</v>
      </c>
      <c r="F46" s="2" t="n">
        <v>4.78219207315797</v>
      </c>
      <c r="G46" s="3" t="e">
        <f aca="false">F46/E46</f>
        <v>#DIV/0!</v>
      </c>
      <c r="H46" s="4" t="s">
        <v>21</v>
      </c>
      <c r="I46" s="10" t="n">
        <v>0.00343258259817958</v>
      </c>
      <c r="J46" s="5" t="s">
        <v>220</v>
      </c>
      <c r="K46" s="4" t="n">
        <v>21</v>
      </c>
      <c r="L46" s="1" t="s">
        <v>219</v>
      </c>
      <c r="M46" s="1" t="n">
        <v>21</v>
      </c>
      <c r="N46" s="1" t="n">
        <v>0</v>
      </c>
      <c r="O46" s="1" t="n">
        <v>0</v>
      </c>
      <c r="P46" s="1" t="n">
        <v>42</v>
      </c>
      <c r="Q46" s="1" t="s">
        <v>221</v>
      </c>
    </row>
    <row r="47" customFormat="false" ht="15.75" hidden="false" customHeight="false" outlineLevel="0" collapsed="false">
      <c r="A47" s="1" t="s">
        <v>222</v>
      </c>
      <c r="B47" s="1" t="s">
        <v>223</v>
      </c>
      <c r="C47" s="1" t="s">
        <v>224</v>
      </c>
      <c r="D47" s="1" t="n">
        <v>21</v>
      </c>
      <c r="E47" s="2" t="n">
        <v>11.1707193105432</v>
      </c>
      <c r="F47" s="2" t="n">
        <v>12.2543671874673</v>
      </c>
      <c r="G47" s="3" t="n">
        <f aca="false">F47/E47</f>
        <v>1.09700788703028</v>
      </c>
      <c r="H47" s="4" t="s">
        <v>209</v>
      </c>
      <c r="I47" s="10" t="n">
        <v>0.734170198440552</v>
      </c>
      <c r="J47" s="5" t="s">
        <v>225</v>
      </c>
      <c r="K47" s="4" t="n">
        <v>21</v>
      </c>
      <c r="L47" s="1" t="s">
        <v>224</v>
      </c>
      <c r="M47" s="1" t="n">
        <v>21</v>
      </c>
      <c r="N47" s="1" t="n">
        <v>0</v>
      </c>
      <c r="O47" s="1" t="n">
        <v>0</v>
      </c>
      <c r="P47" s="1" t="n">
        <v>42</v>
      </c>
      <c r="Q47" s="1" t="s">
        <v>226</v>
      </c>
    </row>
    <row r="48" customFormat="false" ht="15.75" hidden="false" customHeight="false" outlineLevel="0" collapsed="false">
      <c r="A48" s="1" t="s">
        <v>222</v>
      </c>
      <c r="B48" s="1" t="s">
        <v>227</v>
      </c>
      <c r="C48" s="1" t="s">
        <v>228</v>
      </c>
      <c r="D48" s="1" t="n">
        <v>21</v>
      </c>
      <c r="E48" s="2" t="n">
        <v>79.8706430703839</v>
      </c>
      <c r="F48" s="2" t="n">
        <v>61.5707229419089</v>
      </c>
      <c r="G48" s="3" t="n">
        <f aca="false">F48/E48</f>
        <v>0.770880520990063</v>
      </c>
      <c r="H48" s="4" t="s">
        <v>29</v>
      </c>
      <c r="I48" s="10" t="n">
        <v>0.0165039990097284</v>
      </c>
      <c r="J48" s="5" t="s">
        <v>229</v>
      </c>
      <c r="K48" s="4" t="n">
        <v>21</v>
      </c>
      <c r="L48" s="1" t="s">
        <v>228</v>
      </c>
      <c r="M48" s="1" t="n">
        <v>21</v>
      </c>
      <c r="N48" s="1" t="n">
        <v>0</v>
      </c>
      <c r="O48" s="1" t="n">
        <v>0</v>
      </c>
      <c r="P48" s="1" t="n">
        <v>42</v>
      </c>
      <c r="Q48" s="1" t="s">
        <v>230</v>
      </c>
    </row>
    <row r="49" customFormat="false" ht="15.75" hidden="false" customHeight="false" outlineLevel="0" collapsed="false">
      <c r="A49" s="1" t="s">
        <v>222</v>
      </c>
      <c r="B49" s="1" t="s">
        <v>231</v>
      </c>
      <c r="C49" s="1" t="s">
        <v>232</v>
      </c>
      <c r="D49" s="1" t="n">
        <v>21</v>
      </c>
      <c r="E49" s="2" t="n">
        <v>36.3048377592654</v>
      </c>
      <c r="F49" s="2" t="n">
        <v>4.4833050685856</v>
      </c>
      <c r="G49" s="3" t="n">
        <f aca="false">F49/E49</f>
        <v>0.123490568896466</v>
      </c>
      <c r="H49" s="4" t="s">
        <v>29</v>
      </c>
      <c r="I49" s="10" t="n">
        <v>3.14410296176125E-018</v>
      </c>
      <c r="J49" s="5" t="s">
        <v>233</v>
      </c>
      <c r="K49" s="4" t="n">
        <v>21</v>
      </c>
      <c r="L49" s="1" t="s">
        <v>232</v>
      </c>
      <c r="M49" s="1" t="n">
        <v>21</v>
      </c>
      <c r="N49" s="1" t="n">
        <v>0</v>
      </c>
      <c r="O49" s="1" t="n">
        <v>0</v>
      </c>
      <c r="P49" s="1" t="n">
        <v>42</v>
      </c>
      <c r="Q49" s="1" t="s">
        <v>234</v>
      </c>
    </row>
    <row r="50" customFormat="false" ht="15.75" hidden="false" customHeight="false" outlineLevel="0" collapsed="false">
      <c r="A50" s="1" t="s">
        <v>222</v>
      </c>
      <c r="B50" s="1" t="s">
        <v>235</v>
      </c>
      <c r="C50" s="1" t="s">
        <v>236</v>
      </c>
      <c r="D50" s="1" t="n">
        <v>21</v>
      </c>
      <c r="E50" s="2" t="n">
        <v>50.8267728629716</v>
      </c>
      <c r="F50" s="2" t="n">
        <v>65.1573669967774</v>
      </c>
      <c r="G50" s="3" t="n">
        <f aca="false">F50/E50</f>
        <v>1.28194971521094</v>
      </c>
      <c r="H50" s="4" t="s">
        <v>21</v>
      </c>
      <c r="I50" s="10" t="n">
        <v>0.04600465670228</v>
      </c>
      <c r="J50" s="5" t="s">
        <v>237</v>
      </c>
      <c r="K50" s="4" t="n">
        <v>21</v>
      </c>
      <c r="L50" s="1" t="s">
        <v>236</v>
      </c>
      <c r="M50" s="1" t="n">
        <v>21</v>
      </c>
      <c r="N50" s="1" t="n">
        <v>0</v>
      </c>
      <c r="O50" s="1" t="n">
        <v>0</v>
      </c>
      <c r="P50" s="1" t="n">
        <v>42</v>
      </c>
      <c r="Q50" s="1" t="s">
        <v>238</v>
      </c>
    </row>
    <row r="51" customFormat="false" ht="15.75" hidden="false" customHeight="false" outlineLevel="0" collapsed="false">
      <c r="A51" s="1" t="s">
        <v>239</v>
      </c>
      <c r="B51" s="1" t="s">
        <v>240</v>
      </c>
      <c r="C51" s="1" t="s">
        <v>241</v>
      </c>
      <c r="D51" s="1" t="n">
        <v>21</v>
      </c>
      <c r="E51" s="2" t="n">
        <v>41.3316614490099</v>
      </c>
      <c r="F51" s="2" t="n">
        <v>10.7599321646054</v>
      </c>
      <c r="G51" s="3" t="n">
        <f aca="false">F51/E51</f>
        <v>0.260331469565524</v>
      </c>
      <c r="H51" s="4" t="s">
        <v>29</v>
      </c>
      <c r="I51" s="10" t="n">
        <v>9.79824836717935E-013</v>
      </c>
      <c r="J51" s="5" t="s">
        <v>242</v>
      </c>
      <c r="K51" s="4" t="n">
        <v>21</v>
      </c>
      <c r="L51" s="1" t="s">
        <v>241</v>
      </c>
      <c r="M51" s="1" t="n">
        <v>21</v>
      </c>
      <c r="N51" s="1" t="n">
        <v>0</v>
      </c>
      <c r="O51" s="1" t="n">
        <v>0</v>
      </c>
      <c r="P51" s="1" t="n">
        <v>42</v>
      </c>
      <c r="Q51" s="1" t="s">
        <v>243</v>
      </c>
    </row>
    <row r="52" customFormat="false" ht="15.75" hidden="false" customHeight="false" outlineLevel="0" collapsed="false">
      <c r="A52" s="1" t="s">
        <v>244</v>
      </c>
      <c r="B52" s="1" t="s">
        <v>245</v>
      </c>
      <c r="C52" s="1" t="s">
        <v>246</v>
      </c>
      <c r="D52" s="1" t="n">
        <v>21</v>
      </c>
      <c r="E52" s="2" t="n">
        <v>2.7926798276358</v>
      </c>
      <c r="F52" s="2" t="n">
        <v>2.39109603657899</v>
      </c>
      <c r="G52" s="3" t="n">
        <f aca="false">F52/E52</f>
        <v>0.856201277682167</v>
      </c>
      <c r="H52" s="4" t="s">
        <v>29</v>
      </c>
      <c r="I52" s="10" t="n">
        <v>0.785160779953003</v>
      </c>
      <c r="J52" s="5" t="s">
        <v>247</v>
      </c>
      <c r="K52" s="4" t="n">
        <v>21</v>
      </c>
      <c r="L52" s="1" t="s">
        <v>246</v>
      </c>
      <c r="M52" s="1" t="n">
        <v>21</v>
      </c>
      <c r="N52" s="1" t="n">
        <v>0</v>
      </c>
      <c r="O52" s="1" t="n">
        <v>0</v>
      </c>
      <c r="P52" s="1" t="n">
        <v>42</v>
      </c>
      <c r="Q52" s="1" t="s">
        <v>248</v>
      </c>
    </row>
    <row r="53" customFormat="false" ht="15.75" hidden="false" customHeight="false" outlineLevel="0" collapsed="false">
      <c r="A53" s="1" t="s">
        <v>249</v>
      </c>
      <c r="B53" s="1" t="s">
        <v>250</v>
      </c>
      <c r="C53" s="1" t="s">
        <v>251</v>
      </c>
      <c r="D53" s="1" t="n">
        <v>24</v>
      </c>
      <c r="E53" s="2" t="n">
        <v>0</v>
      </c>
      <c r="F53" s="2" t="n">
        <v>1.79332202743424</v>
      </c>
      <c r="G53" s="3" t="e">
        <f aca="false">F53/E53</f>
        <v>#DIV/0!</v>
      </c>
      <c r="H53" s="4" t="s">
        <v>21</v>
      </c>
      <c r="I53" s="10" t="n">
        <v>0.0731554552912712</v>
      </c>
      <c r="J53" s="5" t="s">
        <v>252</v>
      </c>
      <c r="K53" s="4" t="n">
        <v>21</v>
      </c>
      <c r="L53" s="1" t="s">
        <v>253</v>
      </c>
      <c r="M53" s="1" t="n">
        <v>20</v>
      </c>
      <c r="N53" s="1" t="n">
        <v>1</v>
      </c>
      <c r="O53" s="1" t="n">
        <v>3</v>
      </c>
      <c r="P53" s="1" t="n">
        <v>30</v>
      </c>
      <c r="Q53" s="1" t="s">
        <v>254</v>
      </c>
    </row>
    <row r="54" customFormat="false" ht="15.75" hidden="false" customHeight="false" outlineLevel="0" collapsed="false">
      <c r="A54" s="1" t="s">
        <v>255</v>
      </c>
      <c r="B54" s="1" t="s">
        <v>256</v>
      </c>
      <c r="C54" s="1" t="s">
        <v>257</v>
      </c>
      <c r="D54" s="1" t="n">
        <v>24</v>
      </c>
      <c r="E54" s="2" t="n">
        <v>1.67560789658148</v>
      </c>
      <c r="F54" s="2" t="n">
        <v>0.89666101371712</v>
      </c>
      <c r="G54" s="3" t="n">
        <f aca="false">F54/E54</f>
        <v>0.535125798551354</v>
      </c>
      <c r="H54" s="4" t="s">
        <v>29</v>
      </c>
      <c r="I54" s="10" t="n">
        <v>0.436385333538055</v>
      </c>
      <c r="J54" s="5" t="s">
        <v>258</v>
      </c>
      <c r="K54" s="4" t="n">
        <v>24</v>
      </c>
      <c r="L54" s="1" t="s">
        <v>259</v>
      </c>
      <c r="M54" s="1" t="n">
        <v>21</v>
      </c>
      <c r="N54" s="1" t="n">
        <v>1</v>
      </c>
      <c r="O54" s="1" t="n">
        <v>4</v>
      </c>
      <c r="P54" s="1" t="n">
        <v>29</v>
      </c>
      <c r="Q54" s="1" t="s">
        <v>260</v>
      </c>
    </row>
    <row r="55" customFormat="false" ht="15.75" hidden="false" customHeight="false" outlineLevel="0" collapsed="false">
      <c r="A55" s="1" t="s">
        <v>261</v>
      </c>
      <c r="B55" s="1" t="s">
        <v>262</v>
      </c>
      <c r="C55" s="1" t="s">
        <v>263</v>
      </c>
      <c r="D55" s="1" t="n">
        <v>21</v>
      </c>
      <c r="E55" s="2" t="n">
        <v>5.02682368974444</v>
      </c>
      <c r="F55" s="2" t="n">
        <v>0</v>
      </c>
      <c r="G55" s="3" t="n">
        <f aca="false">F55/E55</f>
        <v>0</v>
      </c>
      <c r="H55" s="4" t="s">
        <v>29</v>
      </c>
      <c r="I55" s="10" t="n">
        <v>4.11526234529447E-005</v>
      </c>
      <c r="J55" s="5" t="s">
        <v>264</v>
      </c>
      <c r="K55" s="4" t="n">
        <v>22</v>
      </c>
      <c r="L55" s="1" t="s">
        <v>265</v>
      </c>
      <c r="M55" s="1" t="n">
        <v>19</v>
      </c>
      <c r="N55" s="1" t="n">
        <v>2</v>
      </c>
      <c r="O55" s="1" t="n">
        <v>1</v>
      </c>
      <c r="P55" s="1" t="n">
        <v>33</v>
      </c>
      <c r="Q55" s="1" t="s">
        <v>266</v>
      </c>
    </row>
    <row r="56" customFormat="false" ht="15.75" hidden="false" customHeight="false" outlineLevel="0" collapsed="false">
      <c r="A56" s="1" t="s">
        <v>267</v>
      </c>
      <c r="B56" s="1" t="s">
        <v>268</v>
      </c>
      <c r="C56" s="1" t="s">
        <v>269</v>
      </c>
      <c r="D56" s="1" t="n">
        <v>21</v>
      </c>
      <c r="E56" s="2" t="n">
        <v>168.119325623675</v>
      </c>
      <c r="F56" s="2" t="n">
        <v>68.1462370425011</v>
      </c>
      <c r="G56" s="3" t="n">
        <f aca="false">F56/E56</f>
        <v>0.405344458703352</v>
      </c>
      <c r="H56" s="4" t="s">
        <v>29</v>
      </c>
      <c r="I56" s="10" t="n">
        <v>2.00896140652164E-026</v>
      </c>
      <c r="J56" s="5" t="s">
        <v>270</v>
      </c>
      <c r="K56" s="4" t="n">
        <v>20</v>
      </c>
      <c r="L56" s="1" t="s">
        <v>271</v>
      </c>
      <c r="M56" s="1" t="n">
        <v>18</v>
      </c>
      <c r="N56" s="1" t="n">
        <v>2</v>
      </c>
      <c r="O56" s="1" t="n">
        <v>1</v>
      </c>
      <c r="P56" s="1" t="n">
        <v>31</v>
      </c>
      <c r="Q56" s="1" t="s">
        <v>272</v>
      </c>
    </row>
    <row r="57" customFormat="false" ht="15.75" hidden="false" customHeight="false" outlineLevel="0" collapsed="false">
      <c r="A57" s="1" t="s">
        <v>273</v>
      </c>
      <c r="B57" s="1" t="s">
        <v>274</v>
      </c>
      <c r="C57" s="1" t="s">
        <v>275</v>
      </c>
      <c r="D57" s="1" t="n">
        <v>21</v>
      </c>
      <c r="E57" s="2" t="n">
        <v>5.02682368974444</v>
      </c>
      <c r="F57" s="2" t="n">
        <v>0</v>
      </c>
      <c r="G57" s="3" t="n">
        <f aca="false">F57/E57</f>
        <v>0</v>
      </c>
      <c r="H57" s="4" t="s">
        <v>29</v>
      </c>
      <c r="I57" s="10" t="n">
        <v>4.11526234529447E-005</v>
      </c>
      <c r="J57" s="5" t="s">
        <v>276</v>
      </c>
      <c r="K57" s="4" t="n">
        <v>20</v>
      </c>
      <c r="L57" s="1" t="s">
        <v>277</v>
      </c>
      <c r="M57" s="1" t="n">
        <v>18</v>
      </c>
      <c r="N57" s="1" t="n">
        <v>2</v>
      </c>
      <c r="O57" s="1" t="n">
        <v>1</v>
      </c>
      <c r="P57" s="1" t="n">
        <v>31</v>
      </c>
      <c r="Q57" s="1" t="s">
        <v>272</v>
      </c>
    </row>
    <row r="58" customFormat="false" ht="15.75" hidden="false" customHeight="false" outlineLevel="0" collapsed="false">
      <c r="A58" s="1" t="s">
        <v>273</v>
      </c>
      <c r="B58" s="1" t="s">
        <v>278</v>
      </c>
      <c r="C58" s="1" t="s">
        <v>279</v>
      </c>
      <c r="D58" s="1" t="n">
        <v>22</v>
      </c>
      <c r="E58" s="2" t="n">
        <v>1.67560789658148</v>
      </c>
      <c r="F58" s="2" t="n">
        <v>2.98887004572373</v>
      </c>
      <c r="G58" s="3" t="n">
        <f aca="false">F58/E58</f>
        <v>1.78375266183785</v>
      </c>
      <c r="H58" s="4" t="s">
        <v>21</v>
      </c>
      <c r="I58" s="10" t="n">
        <v>0.372683078050613</v>
      </c>
      <c r="J58" s="5" t="s">
        <v>280</v>
      </c>
      <c r="K58" s="4" t="n">
        <v>21</v>
      </c>
      <c r="L58" s="1" t="s">
        <v>281</v>
      </c>
      <c r="M58" s="1" t="n">
        <v>19</v>
      </c>
      <c r="N58" s="1" t="n">
        <v>2</v>
      </c>
      <c r="O58" s="1" t="n">
        <v>1</v>
      </c>
      <c r="P58" s="1" t="n">
        <v>33</v>
      </c>
      <c r="Q58" s="1" t="s">
        <v>282</v>
      </c>
    </row>
    <row r="59" customFormat="false" ht="15.75" hidden="false" customHeight="false" outlineLevel="0" collapsed="false">
      <c r="A59" s="1" t="s">
        <v>273</v>
      </c>
      <c r="B59" s="1" t="s">
        <v>283</v>
      </c>
      <c r="C59" s="1" t="s">
        <v>284</v>
      </c>
      <c r="D59" s="1" t="n">
        <v>21</v>
      </c>
      <c r="E59" s="2" t="n">
        <v>227.324137969554</v>
      </c>
      <c r="F59" s="2" t="n">
        <v>182.321072789148</v>
      </c>
      <c r="G59" s="3" t="n">
        <f aca="false">F59/E59</f>
        <v>0.802031295126109</v>
      </c>
      <c r="H59" s="4" t="s">
        <v>29</v>
      </c>
      <c r="I59" s="10" t="n">
        <v>0.000552054902072996</v>
      </c>
      <c r="J59" s="5" t="s">
        <v>285</v>
      </c>
      <c r="K59" s="4" t="n">
        <v>21</v>
      </c>
      <c r="L59" s="1" t="s">
        <v>286</v>
      </c>
      <c r="M59" s="1" t="n">
        <v>19</v>
      </c>
      <c r="N59" s="1" t="n">
        <v>2</v>
      </c>
      <c r="O59" s="1" t="n">
        <v>0</v>
      </c>
      <c r="P59" s="1" t="n">
        <v>36</v>
      </c>
      <c r="Q59" s="1" t="s">
        <v>282</v>
      </c>
    </row>
    <row r="60" customFormat="false" ht="15.75" hidden="false" customHeight="false" outlineLevel="0" collapsed="false">
      <c r="A60" s="1" t="s">
        <v>287</v>
      </c>
      <c r="B60" s="1" t="s">
        <v>288</v>
      </c>
      <c r="C60" s="1" t="s">
        <v>289</v>
      </c>
      <c r="D60" s="1" t="n">
        <v>22</v>
      </c>
      <c r="E60" s="2" t="n">
        <v>1341.60338919624</v>
      </c>
      <c r="F60" s="2" t="n">
        <v>1921.54455239579</v>
      </c>
      <c r="G60" s="3" t="n">
        <f aca="false">F60/E60</f>
        <v>1.4322746706439</v>
      </c>
      <c r="H60" s="4" t="s">
        <v>21</v>
      </c>
      <c r="I60" s="10" t="n">
        <v>0</v>
      </c>
      <c r="J60" s="5" t="s">
        <v>290</v>
      </c>
      <c r="K60" s="4" t="n">
        <v>22</v>
      </c>
      <c r="L60" s="1" t="s">
        <v>291</v>
      </c>
      <c r="M60" s="1" t="n">
        <v>21</v>
      </c>
      <c r="N60" s="1" t="n">
        <v>1</v>
      </c>
      <c r="O60" s="1" t="n">
        <v>0</v>
      </c>
      <c r="P60" s="1" t="n">
        <v>41</v>
      </c>
      <c r="Q60" s="1" t="s">
        <v>292</v>
      </c>
    </row>
    <row r="61" customFormat="false" ht="15.75" hidden="false" customHeight="false" outlineLevel="0" collapsed="false">
      <c r="A61" s="1" t="s">
        <v>293</v>
      </c>
      <c r="B61" s="1" t="s">
        <v>294</v>
      </c>
      <c r="C61" s="1" t="s">
        <v>295</v>
      </c>
      <c r="D61" s="1" t="n">
        <v>22</v>
      </c>
      <c r="E61" s="2" t="n">
        <v>103.887689588052</v>
      </c>
      <c r="F61" s="2" t="n">
        <v>4.18441806401323</v>
      </c>
      <c r="G61" s="3" t="n">
        <f aca="false">F61/E61</f>
        <v>0.0402782859124675</v>
      </c>
      <c r="H61" s="4" t="s">
        <v>29</v>
      </c>
      <c r="I61" s="10" t="n">
        <v>0</v>
      </c>
      <c r="J61" s="5" t="s">
        <v>296</v>
      </c>
      <c r="K61" s="4" t="n">
        <v>22</v>
      </c>
      <c r="L61" s="1" t="s">
        <v>297</v>
      </c>
      <c r="M61" s="1" t="n">
        <v>20</v>
      </c>
      <c r="N61" s="1" t="n">
        <v>2</v>
      </c>
      <c r="O61" s="1" t="n">
        <v>0</v>
      </c>
      <c r="P61" s="1" t="n">
        <v>38</v>
      </c>
      <c r="Q61" s="1" t="s">
        <v>298</v>
      </c>
    </row>
    <row r="62" customFormat="false" ht="15.75" hidden="false" customHeight="false" outlineLevel="0" collapsed="false">
      <c r="A62" s="1" t="s">
        <v>293</v>
      </c>
      <c r="B62" s="1" t="s">
        <v>299</v>
      </c>
      <c r="C62" s="1" t="s">
        <v>300</v>
      </c>
      <c r="D62" s="1" t="n">
        <v>22</v>
      </c>
      <c r="E62" s="2" t="n">
        <v>29.0438702074123</v>
      </c>
      <c r="F62" s="2" t="n">
        <v>2.09220903200661</v>
      </c>
      <c r="G62" s="3" t="n">
        <f aca="false">F62/E62</f>
        <v>0.0720361651896054</v>
      </c>
      <c r="H62" s="4" t="s">
        <v>29</v>
      </c>
      <c r="I62" s="10" t="n">
        <v>8.9768965340317E-018</v>
      </c>
      <c r="J62" s="5" t="s">
        <v>301</v>
      </c>
      <c r="K62" s="4" t="n">
        <v>20</v>
      </c>
      <c r="L62" s="1" t="s">
        <v>302</v>
      </c>
      <c r="M62" s="1" t="n">
        <v>18</v>
      </c>
      <c r="N62" s="1" t="n">
        <v>2</v>
      </c>
      <c r="O62" s="1" t="n">
        <v>2</v>
      </c>
      <c r="P62" s="1" t="n">
        <v>28</v>
      </c>
      <c r="Q62" s="1" t="s">
        <v>303</v>
      </c>
    </row>
    <row r="63" customFormat="false" ht="15.75" hidden="false" customHeight="false" outlineLevel="0" collapsed="false">
      <c r="A63" s="1" t="s">
        <v>304</v>
      </c>
      <c r="B63" s="1" t="s">
        <v>305</v>
      </c>
      <c r="C63" s="1" t="s">
        <v>306</v>
      </c>
      <c r="D63" s="1" t="n">
        <v>21</v>
      </c>
      <c r="E63" s="2" t="n">
        <v>3.90975175869012</v>
      </c>
      <c r="F63" s="2" t="n">
        <v>0</v>
      </c>
      <c r="G63" s="3" t="n">
        <f aca="false">F63/E63</f>
        <v>0</v>
      </c>
      <c r="H63" s="4" t="s">
        <v>29</v>
      </c>
      <c r="I63" s="10" t="n">
        <v>0.000298369443044066</v>
      </c>
      <c r="J63" s="5" t="s">
        <v>307</v>
      </c>
      <c r="K63" s="4" t="n">
        <v>20</v>
      </c>
      <c r="L63" s="1" t="s">
        <v>308</v>
      </c>
      <c r="M63" s="1" t="n">
        <v>20</v>
      </c>
      <c r="N63" s="1" t="n">
        <v>0</v>
      </c>
      <c r="O63" s="1" t="n">
        <v>1</v>
      </c>
      <c r="P63" s="1" t="n">
        <v>37</v>
      </c>
      <c r="Q63" s="1" t="s">
        <v>309</v>
      </c>
    </row>
    <row r="64" customFormat="false" ht="15.75" hidden="false" customHeight="false" outlineLevel="0" collapsed="false">
      <c r="A64" s="1" t="s">
        <v>304</v>
      </c>
      <c r="B64" s="1" t="s">
        <v>310</v>
      </c>
      <c r="C64" s="1" t="s">
        <v>311</v>
      </c>
      <c r="D64" s="1" t="n">
        <v>21</v>
      </c>
      <c r="E64" s="2" t="n">
        <v>2.23414386210864</v>
      </c>
      <c r="F64" s="2" t="n">
        <v>0</v>
      </c>
      <c r="G64" s="3" t="n">
        <f aca="false">F64/E64</f>
        <v>0</v>
      </c>
      <c r="H64" s="4" t="s">
        <v>29</v>
      </c>
      <c r="I64" s="10" t="n">
        <v>0.00625666789710522</v>
      </c>
      <c r="J64" s="5" t="s">
        <v>312</v>
      </c>
      <c r="K64" s="4" t="n">
        <v>20</v>
      </c>
      <c r="L64" s="1" t="s">
        <v>313</v>
      </c>
      <c r="M64" s="1" t="n">
        <v>20</v>
      </c>
      <c r="N64" s="1" t="n">
        <v>0</v>
      </c>
      <c r="O64" s="1" t="n">
        <v>1</v>
      </c>
      <c r="P64" s="1" t="n">
        <v>37</v>
      </c>
      <c r="Q64" s="1" t="s">
        <v>314</v>
      </c>
    </row>
    <row r="65" customFormat="false" ht="15.75" hidden="false" customHeight="false" outlineLevel="0" collapsed="false">
      <c r="A65" s="1" t="s">
        <v>315</v>
      </c>
      <c r="B65" s="1" t="s">
        <v>316</v>
      </c>
      <c r="C65" s="1" t="s">
        <v>317</v>
      </c>
      <c r="D65" s="1" t="n">
        <v>21</v>
      </c>
      <c r="E65" s="2" t="n">
        <v>0</v>
      </c>
      <c r="F65" s="2" t="n">
        <v>7.47217511430933</v>
      </c>
      <c r="G65" s="3" t="e">
        <f aca="false">F65/E65</f>
        <v>#DIV/0!</v>
      </c>
      <c r="H65" s="4" t="s">
        <v>21</v>
      </c>
      <c r="I65" s="10" t="n">
        <v>0.000254630926065147</v>
      </c>
      <c r="J65" s="5" t="s">
        <v>318</v>
      </c>
      <c r="K65" s="4" t="n">
        <v>21</v>
      </c>
      <c r="L65" s="1" t="s">
        <v>319</v>
      </c>
      <c r="M65" s="1" t="n">
        <v>19</v>
      </c>
      <c r="N65" s="1" t="n">
        <v>2</v>
      </c>
      <c r="O65" s="1" t="n">
        <v>0</v>
      </c>
      <c r="P65" s="1" t="n">
        <v>36</v>
      </c>
      <c r="Q65" s="1" t="s">
        <v>320</v>
      </c>
    </row>
    <row r="66" customFormat="false" ht="15.75" hidden="false" customHeight="false" outlineLevel="0" collapsed="false">
      <c r="A66" s="1" t="s">
        <v>321</v>
      </c>
      <c r="B66" s="1" t="s">
        <v>322</v>
      </c>
      <c r="C66" s="1" t="s">
        <v>323</v>
      </c>
      <c r="D66" s="1" t="n">
        <v>22</v>
      </c>
      <c r="E66" s="2" t="n">
        <v>0</v>
      </c>
      <c r="F66" s="2" t="n">
        <v>0.89666101371712</v>
      </c>
      <c r="G66" s="3" t="e">
        <f aca="false">F66/E66</f>
        <v>#DIV/0!</v>
      </c>
      <c r="H66" s="4" t="s">
        <v>21</v>
      </c>
      <c r="I66" s="10" t="n">
        <v>0.205142810940743</v>
      </c>
      <c r="J66" s="5" t="s">
        <v>324</v>
      </c>
      <c r="K66" s="4" t="n">
        <v>22</v>
      </c>
      <c r="L66" s="1" t="s">
        <v>325</v>
      </c>
      <c r="M66" s="1" t="n">
        <v>19</v>
      </c>
      <c r="N66" s="1" t="n">
        <v>2</v>
      </c>
      <c r="O66" s="1" t="n">
        <v>2</v>
      </c>
      <c r="P66" s="1" t="n">
        <v>30</v>
      </c>
      <c r="Q66" s="1" t="s">
        <v>326</v>
      </c>
    </row>
    <row r="67" customFormat="false" ht="15.75" hidden="false" customHeight="false" outlineLevel="0" collapsed="false">
      <c r="A67" s="1" t="s">
        <v>327</v>
      </c>
      <c r="B67" s="1" t="s">
        <v>328</v>
      </c>
      <c r="C67" s="1" t="s">
        <v>329</v>
      </c>
      <c r="D67" s="1" t="n">
        <v>21</v>
      </c>
      <c r="E67" s="2" t="n">
        <v>131.255951898883</v>
      </c>
      <c r="F67" s="2" t="n">
        <v>136.591361089575</v>
      </c>
      <c r="G67" s="3" t="n">
        <f aca="false">F67/E67</f>
        <v>1.04064889335306</v>
      </c>
      <c r="H67" s="4" t="s">
        <v>209</v>
      </c>
      <c r="I67" s="10" t="n">
        <v>0.619585514068604</v>
      </c>
      <c r="J67" s="5" t="s">
        <v>330</v>
      </c>
      <c r="K67" s="4" t="n">
        <v>21</v>
      </c>
      <c r="L67" s="1" t="s">
        <v>331</v>
      </c>
      <c r="M67" s="1" t="n">
        <v>20</v>
      </c>
      <c r="N67" s="1" t="n">
        <v>1</v>
      </c>
      <c r="O67" s="1" t="n">
        <v>0</v>
      </c>
      <c r="P67" s="1" t="n">
        <v>39</v>
      </c>
      <c r="Q67" s="1" t="s">
        <v>332</v>
      </c>
    </row>
    <row r="68" customFormat="false" ht="15.75" hidden="false" customHeight="false" outlineLevel="0" collapsed="false">
      <c r="A68" s="1" t="s">
        <v>333</v>
      </c>
      <c r="B68" s="1" t="s">
        <v>334</v>
      </c>
      <c r="C68" s="1" t="s">
        <v>335</v>
      </c>
      <c r="D68" s="1" t="n">
        <v>24</v>
      </c>
      <c r="E68" s="2" t="n">
        <v>4.46828772421728</v>
      </c>
      <c r="F68" s="2" t="n">
        <v>0</v>
      </c>
      <c r="G68" s="3" t="n">
        <f aca="false">F68/E68</f>
        <v>0</v>
      </c>
      <c r="H68" s="4" t="s">
        <v>29</v>
      </c>
      <c r="I68" s="10" t="n">
        <v>0.000110452652734239</v>
      </c>
      <c r="J68" s="5" t="s">
        <v>336</v>
      </c>
      <c r="K68" s="4" t="n">
        <v>21</v>
      </c>
      <c r="L68" s="1" t="s">
        <v>337</v>
      </c>
      <c r="M68" s="1" t="n">
        <v>21</v>
      </c>
      <c r="N68" s="1" t="n">
        <v>0</v>
      </c>
      <c r="O68" s="1" t="n">
        <v>3</v>
      </c>
      <c r="P68" s="1" t="n">
        <v>33</v>
      </c>
      <c r="Q68" s="1" t="s">
        <v>338</v>
      </c>
    </row>
    <row r="69" customFormat="false" ht="15.75" hidden="false" customHeight="false" outlineLevel="0" collapsed="false">
      <c r="A69" s="1" t="s">
        <v>333</v>
      </c>
      <c r="B69" s="1" t="s">
        <v>339</v>
      </c>
      <c r="C69" s="1" t="s">
        <v>340</v>
      </c>
      <c r="D69" s="1" t="n">
        <v>24</v>
      </c>
      <c r="E69" s="2" t="n">
        <v>0</v>
      </c>
      <c r="F69" s="2" t="n">
        <v>1.49443502286187</v>
      </c>
      <c r="G69" s="3" t="e">
        <f aca="false">F69/E69</f>
        <v>#DIV/0!</v>
      </c>
      <c r="H69" s="4" t="s">
        <v>21</v>
      </c>
      <c r="I69" s="10" t="n">
        <v>0.101894870400429</v>
      </c>
      <c r="J69" s="5" t="s">
        <v>341</v>
      </c>
      <c r="K69" s="4" t="n">
        <v>22</v>
      </c>
      <c r="L69" s="1" t="s">
        <v>342</v>
      </c>
      <c r="M69" s="1" t="n">
        <v>20</v>
      </c>
      <c r="N69" s="1" t="n">
        <v>2</v>
      </c>
      <c r="O69" s="1" t="n">
        <v>2</v>
      </c>
      <c r="P69" s="1" t="n">
        <v>32</v>
      </c>
      <c r="Q69" s="1" t="s">
        <v>343</v>
      </c>
    </row>
    <row r="70" customFormat="false" ht="15.75" hidden="false" customHeight="false" outlineLevel="0" collapsed="false">
      <c r="A70" s="1" t="s">
        <v>333</v>
      </c>
      <c r="B70" s="1" t="s">
        <v>344</v>
      </c>
      <c r="C70" s="1" t="s">
        <v>345</v>
      </c>
      <c r="D70" s="1" t="n">
        <v>23</v>
      </c>
      <c r="E70" s="2" t="n">
        <v>20.1072947589778</v>
      </c>
      <c r="F70" s="2" t="n">
        <v>5.97774009144747</v>
      </c>
      <c r="G70" s="3" t="n">
        <f aca="false">F70/E70</f>
        <v>0.297292110306308</v>
      </c>
      <c r="H70" s="4" t="s">
        <v>29</v>
      </c>
      <c r="I70" s="10" t="n">
        <v>3.81873451260617E-006</v>
      </c>
      <c r="J70" s="5" t="s">
        <v>346</v>
      </c>
      <c r="K70" s="4" t="n">
        <v>21</v>
      </c>
      <c r="L70" s="1" t="s">
        <v>347</v>
      </c>
      <c r="M70" s="1" t="n">
        <v>21</v>
      </c>
      <c r="N70" s="1" t="n">
        <v>0</v>
      </c>
      <c r="O70" s="1" t="n">
        <v>2</v>
      </c>
      <c r="P70" s="1" t="n">
        <v>36</v>
      </c>
      <c r="Q70" s="1" t="s">
        <v>348</v>
      </c>
      <c r="R70" s="1" t="s">
        <v>349</v>
      </c>
    </row>
    <row r="71" customFormat="false" ht="15.75" hidden="false" customHeight="false" outlineLevel="0" collapsed="false">
      <c r="A71" s="1" t="s">
        <v>350</v>
      </c>
      <c r="B71" s="1" t="s">
        <v>351</v>
      </c>
      <c r="C71" s="1" t="s">
        <v>352</v>
      </c>
      <c r="D71" s="1" t="n">
        <v>24</v>
      </c>
      <c r="E71" s="2" t="n">
        <v>0</v>
      </c>
      <c r="F71" s="2" t="n">
        <v>0.89666101371712</v>
      </c>
      <c r="G71" s="3" t="e">
        <f aca="false">F71/E71</f>
        <v>#DIV/0!</v>
      </c>
      <c r="H71" s="4" t="s">
        <v>21</v>
      </c>
      <c r="I71" s="10" t="n">
        <v>0.205142810940743</v>
      </c>
      <c r="J71" s="5" t="s">
        <v>353</v>
      </c>
      <c r="K71" s="4" t="n">
        <v>21</v>
      </c>
      <c r="L71" s="1" t="s">
        <v>354</v>
      </c>
      <c r="M71" s="1" t="n">
        <v>20</v>
      </c>
      <c r="N71" s="1" t="n">
        <v>1</v>
      </c>
      <c r="O71" s="1" t="n">
        <v>3</v>
      </c>
      <c r="P71" s="1" t="n">
        <v>30</v>
      </c>
      <c r="Q71" s="1" t="s">
        <v>355</v>
      </c>
    </row>
    <row r="72" customFormat="false" ht="15.75" hidden="false" customHeight="false" outlineLevel="0" collapsed="false">
      <c r="A72" s="1" t="s">
        <v>356</v>
      </c>
      <c r="B72" s="1" t="s">
        <v>357</v>
      </c>
      <c r="C72" s="1" t="s">
        <v>358</v>
      </c>
      <c r="D72" s="1" t="n">
        <v>24</v>
      </c>
      <c r="E72" s="2" t="n">
        <v>1.67560789658148</v>
      </c>
      <c r="F72" s="2" t="n">
        <v>0</v>
      </c>
      <c r="G72" s="3" t="n">
        <f aca="false">F72/E72</f>
        <v>0</v>
      </c>
      <c r="H72" s="4" t="s">
        <v>29</v>
      </c>
      <c r="I72" s="10" t="n">
        <v>0.0178973972797394</v>
      </c>
      <c r="J72" s="5" t="s">
        <v>359</v>
      </c>
      <c r="K72" s="4" t="n">
        <v>21</v>
      </c>
      <c r="L72" s="1" t="s">
        <v>360</v>
      </c>
      <c r="M72" s="1" t="n">
        <v>20</v>
      </c>
      <c r="N72" s="1" t="n">
        <v>0</v>
      </c>
      <c r="O72" s="1" t="n">
        <v>5</v>
      </c>
      <c r="P72" s="1" t="n">
        <v>25</v>
      </c>
      <c r="Q72" s="1" t="s">
        <v>361</v>
      </c>
      <c r="R72" s="1" t="s">
        <v>362</v>
      </c>
    </row>
    <row r="73" customFormat="false" ht="15.75" hidden="false" customHeight="false" outlineLevel="0" collapsed="false">
      <c r="A73" s="1" t="s">
        <v>363</v>
      </c>
      <c r="B73" s="1" t="s">
        <v>364</v>
      </c>
      <c r="C73" s="1" t="s">
        <v>365</v>
      </c>
      <c r="D73" s="1" t="n">
        <v>23</v>
      </c>
      <c r="E73" s="2" t="n">
        <v>3.90975175869012</v>
      </c>
      <c r="F73" s="2" t="n">
        <v>1.79332202743424</v>
      </c>
      <c r="G73" s="3" t="n">
        <f aca="false">F73/E73</f>
        <v>0.458679255901161</v>
      </c>
      <c r="H73" s="4" t="s">
        <v>29</v>
      </c>
      <c r="I73" s="10" t="n">
        <v>0.150815054774284</v>
      </c>
      <c r="J73" s="5" t="s">
        <v>366</v>
      </c>
      <c r="K73" s="4" t="n">
        <v>21</v>
      </c>
      <c r="L73" s="1" t="s">
        <v>367</v>
      </c>
      <c r="M73" s="1" t="n">
        <v>19</v>
      </c>
      <c r="N73" s="1" t="n">
        <v>2</v>
      </c>
      <c r="O73" s="1" t="n">
        <v>2</v>
      </c>
      <c r="P73" s="1" t="n">
        <v>30</v>
      </c>
      <c r="Q73" s="1" t="s">
        <v>368</v>
      </c>
    </row>
    <row r="74" customFormat="false" ht="15.75" hidden="false" customHeight="false" outlineLevel="0" collapsed="false">
      <c r="A74" s="1" t="s">
        <v>369</v>
      </c>
      <c r="B74" s="1" t="s">
        <v>370</v>
      </c>
      <c r="C74" s="1" t="s">
        <v>371</v>
      </c>
      <c r="D74" s="1" t="n">
        <v>24</v>
      </c>
      <c r="E74" s="2" t="n">
        <v>0</v>
      </c>
      <c r="F74" s="2" t="n">
        <v>1.49443502286187</v>
      </c>
      <c r="G74" s="3" t="e">
        <f aca="false">F74/E74</f>
        <v>#DIV/0!</v>
      </c>
      <c r="H74" s="4" t="s">
        <v>21</v>
      </c>
      <c r="I74" s="10" t="n">
        <v>0.101894870400429</v>
      </c>
      <c r="J74" s="5" t="s">
        <v>370</v>
      </c>
      <c r="K74" s="4" t="n">
        <v>22</v>
      </c>
      <c r="L74" s="1" t="s">
        <v>372</v>
      </c>
      <c r="M74" s="1" t="n">
        <v>20</v>
      </c>
      <c r="N74" s="1" t="n">
        <v>1</v>
      </c>
      <c r="O74" s="1" t="n">
        <v>4</v>
      </c>
      <c r="P74" s="1" t="n">
        <v>27</v>
      </c>
      <c r="Q74" s="1" t="s">
        <v>373</v>
      </c>
      <c r="R74" s="1" t="s">
        <v>374</v>
      </c>
    </row>
    <row r="75" customFormat="false" ht="15.75" hidden="false" customHeight="false" outlineLevel="0" collapsed="false">
      <c r="A75" s="1" t="s">
        <v>375</v>
      </c>
      <c r="B75" s="1" t="s">
        <v>376</v>
      </c>
      <c r="C75" s="1" t="s">
        <v>377</v>
      </c>
      <c r="D75" s="1" t="n">
        <v>24</v>
      </c>
      <c r="E75" s="2" t="n">
        <v>12.8463272071247</v>
      </c>
      <c r="F75" s="2" t="n">
        <v>26.8998304115136</v>
      </c>
      <c r="G75" s="3" t="n">
        <f aca="false">F75/E75</f>
        <v>2.09397051607052</v>
      </c>
      <c r="H75" s="4" t="s">
        <v>21</v>
      </c>
      <c r="I75" s="10" t="n">
        <v>0.00121348374523222</v>
      </c>
      <c r="J75" s="5" t="s">
        <v>376</v>
      </c>
      <c r="K75" s="4" t="n">
        <v>23</v>
      </c>
      <c r="L75" s="1" t="s">
        <v>378</v>
      </c>
      <c r="M75" s="1" t="n">
        <v>20</v>
      </c>
      <c r="N75" s="1" t="n">
        <v>2</v>
      </c>
      <c r="O75" s="1" t="n">
        <v>3</v>
      </c>
      <c r="P75" s="1" t="n">
        <v>29</v>
      </c>
      <c r="Q75" s="1" t="s">
        <v>379</v>
      </c>
      <c r="R75" s="1" t="s">
        <v>380</v>
      </c>
    </row>
    <row r="76" customFormat="false" ht="15.75" hidden="false" customHeight="false" outlineLevel="0" collapsed="false">
      <c r="A76" s="1" t="s">
        <v>381</v>
      </c>
      <c r="B76" s="1" t="s">
        <v>382</v>
      </c>
      <c r="C76" s="1" t="s">
        <v>383</v>
      </c>
      <c r="D76" s="1" t="n">
        <v>24</v>
      </c>
      <c r="E76" s="2" t="n">
        <v>0</v>
      </c>
      <c r="F76" s="2" t="n">
        <v>5.67885308687509</v>
      </c>
      <c r="G76" s="3" t="e">
        <f aca="false">F76/E76</f>
        <v>#DIV/0!</v>
      </c>
      <c r="H76" s="4" t="s">
        <v>21</v>
      </c>
      <c r="I76" s="10" t="n">
        <v>0.00142956501804292</v>
      </c>
      <c r="J76" s="5" t="s">
        <v>384</v>
      </c>
      <c r="K76" s="4" t="n">
        <v>20</v>
      </c>
      <c r="L76" s="1" t="s">
        <v>385</v>
      </c>
      <c r="M76" s="1" t="n">
        <v>20</v>
      </c>
      <c r="N76" s="1" t="n">
        <v>0</v>
      </c>
      <c r="O76" s="1" t="n">
        <v>4</v>
      </c>
      <c r="P76" s="1" t="n">
        <v>28</v>
      </c>
      <c r="Q76" s="1" t="s">
        <v>386</v>
      </c>
    </row>
    <row r="77" customFormat="false" ht="15.75" hidden="false" customHeight="false" outlineLevel="0" collapsed="false">
      <c r="A77" s="1" t="s">
        <v>387</v>
      </c>
      <c r="B77" s="1" t="s">
        <v>388</v>
      </c>
      <c r="C77" s="1" t="s">
        <v>389</v>
      </c>
      <c r="D77" s="1" t="n">
        <v>22</v>
      </c>
      <c r="E77" s="2" t="n">
        <v>21.7829026555592</v>
      </c>
      <c r="F77" s="2" t="n">
        <v>21.5198643292109</v>
      </c>
      <c r="G77" s="3" t="n">
        <f aca="false">F77/E77</f>
        <v>0.987924551171731</v>
      </c>
      <c r="H77" s="4" t="s">
        <v>209</v>
      </c>
      <c r="I77" s="10" t="n">
        <v>0.951274752616882</v>
      </c>
      <c r="J77" s="5" t="s">
        <v>390</v>
      </c>
      <c r="K77" s="4" t="n">
        <v>22</v>
      </c>
      <c r="L77" s="1" t="s">
        <v>391</v>
      </c>
      <c r="M77" s="1" t="n">
        <v>20</v>
      </c>
      <c r="N77" s="1" t="n">
        <v>1</v>
      </c>
      <c r="O77" s="1" t="n">
        <v>2</v>
      </c>
      <c r="P77" s="1" t="n">
        <v>33</v>
      </c>
      <c r="Q77" s="1" t="s">
        <v>392</v>
      </c>
    </row>
    <row r="78" customFormat="false" ht="15.75" hidden="false" customHeight="false" outlineLevel="0" collapsed="false">
      <c r="A78" s="1" t="s">
        <v>393</v>
      </c>
      <c r="B78" s="1" t="s">
        <v>394</v>
      </c>
      <c r="C78" s="1" t="s">
        <v>395</v>
      </c>
      <c r="D78" s="1" t="n">
        <v>23</v>
      </c>
      <c r="E78" s="2" t="n">
        <v>3.35121579316296</v>
      </c>
      <c r="F78" s="2" t="n">
        <v>2.39109603657899</v>
      </c>
      <c r="G78" s="3" t="n">
        <f aca="false">F78/E78</f>
        <v>0.713501064735139</v>
      </c>
      <c r="H78" s="4" t="s">
        <v>29</v>
      </c>
      <c r="I78" s="10" t="n">
        <v>0.529981791973114</v>
      </c>
      <c r="J78" s="5" t="s">
        <v>396</v>
      </c>
      <c r="K78" s="4" t="n">
        <v>23</v>
      </c>
      <c r="L78" s="1" t="s">
        <v>397</v>
      </c>
      <c r="M78" s="1" t="n">
        <v>20</v>
      </c>
      <c r="N78" s="1" t="n">
        <v>1</v>
      </c>
      <c r="O78" s="1" t="n">
        <v>4</v>
      </c>
      <c r="P78" s="1" t="n">
        <v>27</v>
      </c>
      <c r="Q78" s="1" t="s">
        <v>398</v>
      </c>
    </row>
    <row r="79" customFormat="false" ht="15.75" hidden="false" customHeight="false" outlineLevel="0" collapsed="false">
      <c r="A79" s="1" t="s">
        <v>393</v>
      </c>
      <c r="B79" s="1" t="s">
        <v>399</v>
      </c>
      <c r="C79" s="1" t="s">
        <v>400</v>
      </c>
      <c r="D79" s="1" t="n">
        <v>23</v>
      </c>
      <c r="E79" s="2" t="n">
        <v>0</v>
      </c>
      <c r="F79" s="2" t="n">
        <v>5.08107907773035</v>
      </c>
      <c r="G79" s="3" t="e">
        <f aca="false">F79/E79</f>
        <v>#DIV/0!</v>
      </c>
      <c r="H79" s="4" t="s">
        <v>21</v>
      </c>
      <c r="I79" s="10" t="n">
        <v>0.00256019318476319</v>
      </c>
      <c r="J79" s="5" t="s">
        <v>401</v>
      </c>
      <c r="K79" s="4" t="n">
        <v>23</v>
      </c>
      <c r="L79" s="1" t="s">
        <v>402</v>
      </c>
      <c r="M79" s="1" t="n">
        <v>20</v>
      </c>
      <c r="N79" s="1" t="n">
        <v>2</v>
      </c>
      <c r="O79" s="1" t="n">
        <v>2</v>
      </c>
      <c r="P79" s="1" t="n">
        <v>32</v>
      </c>
      <c r="Q79" s="1" t="s">
        <v>403</v>
      </c>
    </row>
    <row r="80" customFormat="false" ht="15.75" hidden="false" customHeight="false" outlineLevel="0" collapsed="false">
      <c r="A80" s="1" t="s">
        <v>404</v>
      </c>
      <c r="B80" s="1" t="s">
        <v>405</v>
      </c>
      <c r="C80" s="1" t="s">
        <v>406</v>
      </c>
      <c r="D80" s="1" t="n">
        <v>24</v>
      </c>
      <c r="E80" s="2" t="n">
        <v>1.67560789658148</v>
      </c>
      <c r="F80" s="2" t="n">
        <v>0</v>
      </c>
      <c r="G80" s="3" t="n">
        <f aca="false">F80/E80</f>
        <v>0</v>
      </c>
      <c r="H80" s="4" t="s">
        <v>29</v>
      </c>
      <c r="I80" s="10" t="n">
        <v>0.0178973972797394</v>
      </c>
      <c r="J80" s="5" t="s">
        <v>407</v>
      </c>
      <c r="K80" s="4" t="n">
        <v>21</v>
      </c>
      <c r="L80" s="1" t="s">
        <v>408</v>
      </c>
      <c r="M80" s="1" t="n">
        <v>20</v>
      </c>
      <c r="N80" s="1" t="n">
        <v>0</v>
      </c>
      <c r="O80" s="1" t="n">
        <v>5</v>
      </c>
      <c r="P80" s="1" t="n">
        <v>25</v>
      </c>
      <c r="Q80" s="1" t="s">
        <v>409</v>
      </c>
    </row>
    <row r="81" customFormat="false" ht="15.75" hidden="false" customHeight="false" outlineLevel="0" collapsed="false">
      <c r="A81" s="1" t="s">
        <v>410</v>
      </c>
      <c r="B81" s="1" t="s">
        <v>411</v>
      </c>
      <c r="C81" s="1" t="s">
        <v>412</v>
      </c>
      <c r="D81" s="1" t="n">
        <v>21</v>
      </c>
      <c r="E81" s="2" t="n">
        <v>0</v>
      </c>
      <c r="F81" s="2" t="n">
        <v>2.39109603657899</v>
      </c>
      <c r="G81" s="3" t="e">
        <f aca="false">F81/E81</f>
        <v>#DIV/0!</v>
      </c>
      <c r="H81" s="4" t="s">
        <v>21</v>
      </c>
      <c r="I81" s="10" t="n">
        <v>0.0385402403771877</v>
      </c>
      <c r="J81" s="5" t="s">
        <v>413</v>
      </c>
      <c r="K81" s="4" t="n">
        <v>21</v>
      </c>
      <c r="L81" s="1" t="s">
        <v>414</v>
      </c>
      <c r="M81" s="1" t="n">
        <v>18</v>
      </c>
      <c r="N81" s="1" t="n">
        <v>2</v>
      </c>
      <c r="O81" s="1" t="n">
        <v>2</v>
      </c>
      <c r="P81" s="1" t="n">
        <v>28</v>
      </c>
      <c r="Q81" s="1" t="s">
        <v>415</v>
      </c>
    </row>
    <row r="82" customFormat="false" ht="15.75" hidden="false" customHeight="false" outlineLevel="0" collapsed="false">
      <c r="A82" s="1" t="s">
        <v>416</v>
      </c>
      <c r="B82" s="1" t="s">
        <v>417</v>
      </c>
      <c r="C82" s="1" t="s">
        <v>418</v>
      </c>
      <c r="D82" s="1" t="n">
        <v>21</v>
      </c>
      <c r="E82" s="2" t="n">
        <v>0</v>
      </c>
      <c r="F82" s="2" t="n">
        <v>0.89666101371712</v>
      </c>
      <c r="G82" s="3" t="e">
        <f aca="false">F82/E82</f>
        <v>#DIV/0!</v>
      </c>
      <c r="H82" s="4" t="s">
        <v>21</v>
      </c>
      <c r="I82" s="10" t="n">
        <v>0.205142810940743</v>
      </c>
      <c r="J82" s="5" t="s">
        <v>419</v>
      </c>
      <c r="K82" s="4" t="n">
        <v>21</v>
      </c>
      <c r="L82" s="1" t="s">
        <v>420</v>
      </c>
      <c r="M82" s="1" t="n">
        <v>18</v>
      </c>
      <c r="N82" s="1" t="n">
        <v>2</v>
      </c>
      <c r="O82" s="1" t="n">
        <v>2</v>
      </c>
      <c r="P82" s="1" t="n">
        <v>28</v>
      </c>
      <c r="Q82" s="1" t="s">
        <v>421</v>
      </c>
    </row>
    <row r="83" customFormat="false" ht="15.75" hidden="false" customHeight="false" outlineLevel="0" collapsed="false">
      <c r="A83" s="1" t="s">
        <v>422</v>
      </c>
      <c r="B83" s="1" t="s">
        <v>423</v>
      </c>
      <c r="C83" s="1" t="s">
        <v>424</v>
      </c>
      <c r="D83" s="1" t="n">
        <v>22</v>
      </c>
      <c r="E83" s="2" t="n">
        <v>0</v>
      </c>
      <c r="F83" s="2" t="n">
        <v>1.49443502286187</v>
      </c>
      <c r="G83" s="3" t="e">
        <f aca="false">F83/E83</f>
        <v>#DIV/0!</v>
      </c>
      <c r="H83" s="4" t="s">
        <v>21</v>
      </c>
      <c r="I83" s="10" t="n">
        <v>0.101894870400429</v>
      </c>
      <c r="J83" s="5" t="s">
        <v>425</v>
      </c>
      <c r="K83" s="4" t="n">
        <v>22</v>
      </c>
      <c r="L83" s="1" t="s">
        <v>424</v>
      </c>
      <c r="M83" s="1" t="n">
        <v>19</v>
      </c>
      <c r="N83" s="1" t="n">
        <v>2</v>
      </c>
      <c r="O83" s="1" t="n">
        <v>2</v>
      </c>
      <c r="P83" s="1" t="n">
        <v>30</v>
      </c>
      <c r="Q83" s="1" t="s">
        <v>426</v>
      </c>
    </row>
    <row r="84" customFormat="false" ht="15.75" hidden="false" customHeight="false" outlineLevel="0" collapsed="false">
      <c r="A84" s="1" t="s">
        <v>427</v>
      </c>
      <c r="B84" s="1" t="s">
        <v>428</v>
      </c>
      <c r="C84" s="1" t="s">
        <v>429</v>
      </c>
      <c r="D84" s="1" t="n">
        <v>23</v>
      </c>
      <c r="E84" s="2" t="n">
        <v>0</v>
      </c>
      <c r="F84" s="2" t="n">
        <v>3.88553105944085</v>
      </c>
      <c r="G84" s="3" t="e">
        <f aca="false">F84/E84</f>
        <v>#DIV/0!</v>
      </c>
      <c r="H84" s="4" t="s">
        <v>21</v>
      </c>
      <c r="I84" s="10" t="n">
        <v>0.00835089106112719</v>
      </c>
      <c r="J84" s="5" t="s">
        <v>430</v>
      </c>
      <c r="K84" s="4" t="n">
        <v>24</v>
      </c>
      <c r="L84" s="1" t="s">
        <v>431</v>
      </c>
      <c r="M84" s="1" t="n">
        <v>21</v>
      </c>
      <c r="N84" s="1" t="n">
        <v>0</v>
      </c>
      <c r="O84" s="1" t="n">
        <v>5</v>
      </c>
      <c r="P84" s="1" t="n">
        <v>27</v>
      </c>
      <c r="Q84" s="1" t="s">
        <v>432</v>
      </c>
    </row>
    <row r="85" customFormat="false" ht="15.75" hidden="false" customHeight="false" outlineLevel="0" collapsed="false">
      <c r="A85" s="1" t="s">
        <v>433</v>
      </c>
      <c r="B85" s="1" t="s">
        <v>434</v>
      </c>
      <c r="C85" s="1" t="s">
        <v>435</v>
      </c>
      <c r="D85" s="1" t="n">
        <v>23</v>
      </c>
      <c r="E85" s="2" t="n">
        <v>1.67560789658148</v>
      </c>
      <c r="F85" s="2" t="n">
        <v>0</v>
      </c>
      <c r="G85" s="3" t="n">
        <f aca="false">F85/E85</f>
        <v>0</v>
      </c>
      <c r="H85" s="4" t="s">
        <v>29</v>
      </c>
      <c r="I85" s="10" t="n">
        <v>0.0178973972797394</v>
      </c>
      <c r="J85" s="5" t="s">
        <v>436</v>
      </c>
      <c r="K85" s="4" t="n">
        <v>24</v>
      </c>
      <c r="L85" s="1" t="s">
        <v>437</v>
      </c>
      <c r="M85" s="1" t="n">
        <v>20</v>
      </c>
      <c r="N85" s="1" t="n">
        <v>2</v>
      </c>
      <c r="O85" s="1" t="n">
        <v>3</v>
      </c>
      <c r="P85" s="1" t="n">
        <v>29</v>
      </c>
      <c r="Q85" s="1" t="s">
        <v>438</v>
      </c>
    </row>
    <row r="86" customFormat="false" ht="15.75" hidden="false" customHeight="false" outlineLevel="0" collapsed="false">
      <c r="A86" s="1" t="s">
        <v>439</v>
      </c>
      <c r="B86" s="1" t="s">
        <v>440</v>
      </c>
      <c r="C86" s="1" t="s">
        <v>441</v>
      </c>
      <c r="D86" s="1" t="n">
        <v>23</v>
      </c>
      <c r="E86" s="2" t="n">
        <v>0</v>
      </c>
      <c r="F86" s="2" t="n">
        <v>0.89666101371712</v>
      </c>
      <c r="G86" s="3" t="e">
        <f aca="false">F86/E86</f>
        <v>#DIV/0!</v>
      </c>
      <c r="H86" s="4" t="s">
        <v>21</v>
      </c>
      <c r="I86" s="10" t="n">
        <v>0.205142810940743</v>
      </c>
      <c r="J86" s="5" t="s">
        <v>442</v>
      </c>
      <c r="K86" s="4" t="n">
        <v>21</v>
      </c>
      <c r="L86" s="1" t="s">
        <v>443</v>
      </c>
      <c r="M86" s="1" t="n">
        <v>19</v>
      </c>
      <c r="N86" s="1" t="n">
        <v>2</v>
      </c>
      <c r="O86" s="1" t="n">
        <v>2</v>
      </c>
      <c r="P86" s="1" t="n">
        <v>30</v>
      </c>
      <c r="Q86" s="1" t="s">
        <v>444</v>
      </c>
    </row>
    <row r="87" customFormat="false" ht="15.75" hidden="false" customHeight="false" outlineLevel="0" collapsed="false">
      <c r="A87" s="1" t="s">
        <v>445</v>
      </c>
      <c r="B87" s="1" t="s">
        <v>446</v>
      </c>
      <c r="C87" s="1" t="s">
        <v>447</v>
      </c>
      <c r="D87" s="1" t="n">
        <v>21</v>
      </c>
      <c r="E87" s="2" t="n">
        <v>1.67560789658148</v>
      </c>
      <c r="F87" s="2" t="n">
        <v>0</v>
      </c>
      <c r="G87" s="3" t="n">
        <f aca="false">F87/E87</f>
        <v>0</v>
      </c>
      <c r="H87" s="4" t="s">
        <v>29</v>
      </c>
      <c r="I87" s="10" t="n">
        <v>0.0178973972797394</v>
      </c>
      <c r="J87" s="5" t="s">
        <v>448</v>
      </c>
      <c r="K87" s="4" t="n">
        <v>21</v>
      </c>
      <c r="L87" s="1" t="s">
        <v>449</v>
      </c>
      <c r="M87" s="1" t="n">
        <v>20</v>
      </c>
      <c r="N87" s="1" t="n">
        <v>0</v>
      </c>
      <c r="O87" s="1" t="n">
        <v>2</v>
      </c>
      <c r="P87" s="1" t="n">
        <v>34</v>
      </c>
      <c r="Q87" s="1" t="s">
        <v>450</v>
      </c>
    </row>
    <row r="88" customFormat="false" ht="15.75" hidden="false" customHeight="false" outlineLevel="0" collapsed="false">
      <c r="A88" s="12" t="s">
        <v>451</v>
      </c>
      <c r="B88" s="12"/>
      <c r="C88" s="12"/>
      <c r="D88" s="12"/>
      <c r="E88" s="12"/>
      <c r="F88" s="12"/>
      <c r="G88" s="12"/>
      <c r="H88" s="12"/>
      <c r="I88" s="12"/>
      <c r="J88" s="12"/>
      <c r="K88" s="12"/>
      <c r="L88" s="12"/>
      <c r="M88" s="12"/>
    </row>
    <row r="89" customFormat="false" ht="15.75" hidden="false" customHeight="false" outlineLevel="0" collapsed="false">
      <c r="A89" s="12"/>
      <c r="B89" s="12"/>
      <c r="C89" s="12"/>
      <c r="D89" s="12"/>
      <c r="E89" s="12"/>
      <c r="F89" s="12"/>
      <c r="G89" s="12"/>
      <c r="H89" s="12"/>
      <c r="I89" s="12"/>
      <c r="J89" s="12"/>
      <c r="K89" s="12"/>
      <c r="L89" s="12"/>
      <c r="M89" s="12"/>
    </row>
    <row r="90" customFormat="false" ht="15.75" hidden="false" customHeight="false" outlineLevel="0" collapsed="false">
      <c r="C90" s="13"/>
    </row>
    <row r="94" customFormat="false" ht="15.75" hidden="false" customHeight="false" outlineLevel="0" collapsed="false">
      <c r="C94" s="13"/>
    </row>
  </sheetData>
  <mergeCells count="2">
    <mergeCell ref="A1:Q1"/>
    <mergeCell ref="A88:M89"/>
  </mergeCells>
  <printOptions headings="false" gridLines="false" gridLinesSet="true" horizontalCentered="false" verticalCentered="false"/>
  <pageMargins left="0.551388888888889" right="0.551388888888889" top="0.7875" bottom="0.78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6-28T08:59:24Z</dcterms:created>
  <dc:creator/>
  <dc:description/>
  <dc:language>en-US</dc:language>
  <cp:lastModifiedBy>111</cp:lastModifiedBy>
  <cp:lastPrinted>2009-07-26T09:06:15Z</cp:lastPrinted>
  <dcterms:modified xsi:type="dcterms:W3CDTF">2010-01-22T15:58:43Z</dcterms:modified>
  <cp:revision>0</cp:revision>
  <dc:subject/>
  <dc:title/>
</cp:coreProperties>
</file>